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Yaseen Khalil\Yaseen PhD 2014\PhD Reporting\Chapters\Chapter_4\PLOS One\Revised version_1\Supporting Information\"/>
    </mc:Choice>
  </mc:AlternateContent>
  <bookViews>
    <workbookView xWindow="0" yWindow="0" windowWidth="12168" windowHeight="5652" tabRatio="863"/>
  </bookViews>
  <sheets>
    <sheet name="Figures #1-7" sheetId="45" r:id="rId1"/>
  </sheets>
  <externalReferences>
    <externalReference r:id="rId2"/>
  </externalReferences>
  <calcPr calcId="152511"/>
</workbook>
</file>

<file path=xl/calcChain.xml><?xml version="1.0" encoding="utf-8"?>
<calcChain xmlns="http://schemas.openxmlformats.org/spreadsheetml/2006/main">
  <c r="U20" i="45" l="1"/>
  <c r="U19" i="45"/>
  <c r="U18" i="45"/>
  <c r="U17" i="45"/>
  <c r="U16" i="45"/>
  <c r="U15" i="45"/>
  <c r="U14" i="45"/>
  <c r="U13" i="45"/>
  <c r="U12" i="45"/>
  <c r="U11" i="45"/>
  <c r="U10" i="45"/>
  <c r="U9" i="45"/>
  <c r="L110" i="45" l="1"/>
  <c r="L105" i="45"/>
  <c r="L100" i="45"/>
  <c r="L95" i="45"/>
  <c r="L90" i="45"/>
  <c r="L85" i="45"/>
  <c r="L73" i="45"/>
  <c r="L68" i="45"/>
  <c r="L63" i="45"/>
  <c r="L58" i="45"/>
  <c r="L53" i="45"/>
  <c r="L48" i="45"/>
</calcChain>
</file>

<file path=xl/sharedStrings.xml><?xml version="1.0" encoding="utf-8"?>
<sst xmlns="http://schemas.openxmlformats.org/spreadsheetml/2006/main" count="117" uniqueCount="23">
  <si>
    <t>Soil</t>
  </si>
  <si>
    <t>Cucumber</t>
  </si>
  <si>
    <t>LSD</t>
  </si>
  <si>
    <t>Prosulfocarb</t>
  </si>
  <si>
    <t>Pyroxasulfone</t>
  </si>
  <si>
    <t>Trifluralin</t>
  </si>
  <si>
    <t>0 mm</t>
  </si>
  <si>
    <t>5 mm</t>
  </si>
  <si>
    <t>10 mm</t>
  </si>
  <si>
    <t>20 mm</t>
  </si>
  <si>
    <t>W. Residue</t>
  </si>
  <si>
    <t>Annual ryegrass</t>
  </si>
  <si>
    <t>LSD/2</t>
  </si>
  <si>
    <t>0 Day</t>
  </si>
  <si>
    <t>0.25 Day</t>
  </si>
  <si>
    <t>1 Day</t>
  </si>
  <si>
    <t>7 Day</t>
  </si>
  <si>
    <t>14 Day</t>
  </si>
  <si>
    <t>Shoot length (% of control)</t>
  </si>
  <si>
    <t>5 mm/hr</t>
  </si>
  <si>
    <t>10 mm/hr</t>
  </si>
  <si>
    <t>20 mm/hr</t>
  </si>
  <si>
    <t>Effect of rainfall intensity on retention and leaching of pre-emergent herbicides from crop resid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10"/>
      <color rgb="FF000000"/>
      <name val="A"/>
    </font>
    <font>
      <b/>
      <sz val="10"/>
      <color rgb="FF000000"/>
      <name val="A"/>
    </font>
    <font>
      <b/>
      <sz val="14"/>
      <color rgb="FF595959"/>
      <name val="Arial"/>
      <family val="2"/>
    </font>
    <font>
      <sz val="10"/>
      <color rgb="FFFF0000"/>
      <name val="A"/>
    </font>
    <font>
      <sz val="10"/>
      <color rgb="FFFF0000"/>
      <name val="Arial"/>
      <family val="2"/>
    </font>
    <font>
      <b/>
      <sz val="14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1" fillId="2" borderId="0" xfId="0" applyFont="1" applyFill="1"/>
    <xf numFmtId="0" fontId="2" fillId="0" borderId="0" xfId="0" applyFont="1"/>
    <xf numFmtId="0" fontId="0" fillId="0" borderId="0" xfId="0" applyAlignment="1">
      <alignment horizontal="left"/>
    </xf>
    <xf numFmtId="0" fontId="4" fillId="2" borderId="0" xfId="0" applyFont="1" applyFill="1" applyAlignment="1">
      <alignment vertical="center"/>
    </xf>
    <xf numFmtId="0" fontId="1" fillId="0" borderId="0" xfId="0" applyFont="1" applyAlignment="1">
      <alignment horizontal="left" vertical="center" textRotation="92"/>
    </xf>
    <xf numFmtId="0" fontId="4" fillId="0" borderId="0" xfId="0" applyFont="1" applyAlignment="1">
      <alignment horizontal="left" vertical="center" textRotation="92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2" borderId="0" xfId="0" applyFont="1" applyFill="1" applyAlignment="1">
      <alignment horizontal="left" vertical="center" readingOrder="1"/>
    </xf>
    <xf numFmtId="0" fontId="0" fillId="2" borderId="0" xfId="0" applyFill="1"/>
    <xf numFmtId="0" fontId="1" fillId="0" borderId="0" xfId="0" applyFont="1"/>
    <xf numFmtId="0" fontId="1" fillId="0" borderId="0" xfId="0" applyFont="1" applyAlignment="1">
      <alignment wrapText="1"/>
    </xf>
    <xf numFmtId="0" fontId="6" fillId="0" borderId="0" xfId="0" applyFont="1" applyAlignment="1">
      <alignment vertical="center"/>
    </xf>
    <xf numFmtId="0" fontId="7" fillId="0" borderId="0" xfId="0" applyFont="1"/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 readingOrder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  <mruColors>
      <color rgb="FFCC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152925976320418"/>
          <c:y val="3.511407227942661E-2"/>
          <c:w val="0.87434800874397567"/>
          <c:h val="0.790194842889837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s #1-7'!$E$84</c:f>
              <c:strCache>
                <c:ptCount val="1"/>
                <c:pt idx="0">
                  <c:v>0 mm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s #1-7'!$C$95:$D$104</c:f>
              <c:multiLvlStrCache>
                <c:ptCount val="10"/>
                <c:lvl>
                  <c:pt idx="0">
                    <c:v>0 Day</c:v>
                  </c:pt>
                  <c:pt idx="1">
                    <c:v>0.25 Day</c:v>
                  </c:pt>
                  <c:pt idx="2">
                    <c:v>1 Day</c:v>
                  </c:pt>
                  <c:pt idx="3">
                    <c:v>7 Day</c:v>
                  </c:pt>
                  <c:pt idx="4">
                    <c:v>14 Day</c:v>
                  </c:pt>
                  <c:pt idx="5">
                    <c:v>0 Day</c:v>
                  </c:pt>
                  <c:pt idx="6">
                    <c:v>0.25 Day</c:v>
                  </c:pt>
                  <c:pt idx="7">
                    <c:v>1 Day</c:v>
                  </c:pt>
                  <c:pt idx="8">
                    <c:v>7 Day</c:v>
                  </c:pt>
                  <c:pt idx="9">
                    <c:v>14 Day</c:v>
                  </c:pt>
                </c:lvl>
                <c:lvl>
                  <c:pt idx="0">
                    <c:v>Annual ryegrass</c:v>
                  </c:pt>
                  <c:pt idx="5">
                    <c:v>Cucumber</c:v>
                  </c:pt>
                </c:lvl>
              </c:multiLvlStrCache>
            </c:multiLvlStrRef>
          </c:cat>
          <c:val>
            <c:numRef>
              <c:f>'Figures #1-7'!$E$95:$E$104</c:f>
              <c:numCache>
                <c:formatCode>General</c:formatCode>
                <c:ptCount val="10"/>
                <c:pt idx="0">
                  <c:v>18.100000000000001</c:v>
                </c:pt>
                <c:pt idx="1">
                  <c:v>33.07</c:v>
                </c:pt>
                <c:pt idx="2">
                  <c:v>40.71</c:v>
                </c:pt>
                <c:pt idx="3">
                  <c:v>50.77</c:v>
                </c:pt>
                <c:pt idx="4">
                  <c:v>76.55</c:v>
                </c:pt>
                <c:pt idx="5">
                  <c:v>35.380000000000003</c:v>
                </c:pt>
                <c:pt idx="6">
                  <c:v>52.18</c:v>
                </c:pt>
                <c:pt idx="7">
                  <c:v>61.58</c:v>
                </c:pt>
                <c:pt idx="8">
                  <c:v>71.34</c:v>
                </c:pt>
                <c:pt idx="9">
                  <c:v>71.599999999999994</c:v>
                </c:pt>
              </c:numCache>
            </c:numRef>
          </c:val>
        </c:ser>
        <c:ser>
          <c:idx val="1"/>
          <c:order val="1"/>
          <c:tx>
            <c:strRef>
              <c:f>'Figures #1-7'!$F$84</c:f>
              <c:strCache>
                <c:ptCount val="1"/>
                <c:pt idx="0">
                  <c:v>5 mm</c:v>
                </c:pt>
              </c:strCache>
            </c:strRef>
          </c:tx>
          <c:spPr>
            <a:pattFill prst="smConfetti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s #1-7'!$C$95:$D$104</c:f>
              <c:multiLvlStrCache>
                <c:ptCount val="10"/>
                <c:lvl>
                  <c:pt idx="0">
                    <c:v>0 Day</c:v>
                  </c:pt>
                  <c:pt idx="1">
                    <c:v>0.25 Day</c:v>
                  </c:pt>
                  <c:pt idx="2">
                    <c:v>1 Day</c:v>
                  </c:pt>
                  <c:pt idx="3">
                    <c:v>7 Day</c:v>
                  </c:pt>
                  <c:pt idx="4">
                    <c:v>14 Day</c:v>
                  </c:pt>
                  <c:pt idx="5">
                    <c:v>0 Day</c:v>
                  </c:pt>
                  <c:pt idx="6">
                    <c:v>0.25 Day</c:v>
                  </c:pt>
                  <c:pt idx="7">
                    <c:v>1 Day</c:v>
                  </c:pt>
                  <c:pt idx="8">
                    <c:v>7 Day</c:v>
                  </c:pt>
                  <c:pt idx="9">
                    <c:v>14 Day</c:v>
                  </c:pt>
                </c:lvl>
                <c:lvl>
                  <c:pt idx="0">
                    <c:v>Annual ryegrass</c:v>
                  </c:pt>
                  <c:pt idx="5">
                    <c:v>Cucumber</c:v>
                  </c:pt>
                </c:lvl>
              </c:multiLvlStrCache>
            </c:multiLvlStrRef>
          </c:cat>
          <c:val>
            <c:numRef>
              <c:f>'Figures #1-7'!$F$95:$F$104</c:f>
              <c:numCache>
                <c:formatCode>General</c:formatCode>
                <c:ptCount val="10"/>
                <c:pt idx="0">
                  <c:v>1.07</c:v>
                </c:pt>
                <c:pt idx="1">
                  <c:v>0</c:v>
                </c:pt>
                <c:pt idx="2">
                  <c:v>1.99</c:v>
                </c:pt>
                <c:pt idx="3">
                  <c:v>0</c:v>
                </c:pt>
                <c:pt idx="4">
                  <c:v>0</c:v>
                </c:pt>
                <c:pt idx="5">
                  <c:v>27.92</c:v>
                </c:pt>
                <c:pt idx="6">
                  <c:v>29.44</c:v>
                </c:pt>
                <c:pt idx="7">
                  <c:v>37.630000000000003</c:v>
                </c:pt>
                <c:pt idx="8">
                  <c:v>51.76</c:v>
                </c:pt>
                <c:pt idx="9">
                  <c:v>47.48</c:v>
                </c:pt>
              </c:numCache>
            </c:numRef>
          </c:val>
        </c:ser>
        <c:ser>
          <c:idx val="2"/>
          <c:order val="2"/>
          <c:tx>
            <c:strRef>
              <c:f>'Figures #1-7'!$G$84</c:f>
              <c:strCache>
                <c:ptCount val="1"/>
                <c:pt idx="0">
                  <c:v>10 mm</c:v>
                </c:pt>
              </c:strCache>
            </c:strRef>
          </c:tx>
          <c:spPr>
            <a:pattFill prst="lgConfetti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s #1-7'!$C$95:$D$104</c:f>
              <c:multiLvlStrCache>
                <c:ptCount val="10"/>
                <c:lvl>
                  <c:pt idx="0">
                    <c:v>0 Day</c:v>
                  </c:pt>
                  <c:pt idx="1">
                    <c:v>0.25 Day</c:v>
                  </c:pt>
                  <c:pt idx="2">
                    <c:v>1 Day</c:v>
                  </c:pt>
                  <c:pt idx="3">
                    <c:v>7 Day</c:v>
                  </c:pt>
                  <c:pt idx="4">
                    <c:v>14 Day</c:v>
                  </c:pt>
                  <c:pt idx="5">
                    <c:v>0 Day</c:v>
                  </c:pt>
                  <c:pt idx="6">
                    <c:v>0.25 Day</c:v>
                  </c:pt>
                  <c:pt idx="7">
                    <c:v>1 Day</c:v>
                  </c:pt>
                  <c:pt idx="8">
                    <c:v>7 Day</c:v>
                  </c:pt>
                  <c:pt idx="9">
                    <c:v>14 Day</c:v>
                  </c:pt>
                </c:lvl>
                <c:lvl>
                  <c:pt idx="0">
                    <c:v>Annual ryegrass</c:v>
                  </c:pt>
                  <c:pt idx="5">
                    <c:v>Cucumber</c:v>
                  </c:pt>
                </c:lvl>
              </c:multiLvlStrCache>
            </c:multiLvlStrRef>
          </c:cat>
          <c:val>
            <c:numRef>
              <c:f>'Figures #1-7'!$G$95:$G$104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9.89</c:v>
                </c:pt>
                <c:pt idx="6">
                  <c:v>26.37</c:v>
                </c:pt>
                <c:pt idx="7">
                  <c:v>33.49</c:v>
                </c:pt>
                <c:pt idx="8">
                  <c:v>46.62</c:v>
                </c:pt>
                <c:pt idx="9">
                  <c:v>45.38</c:v>
                </c:pt>
              </c:numCache>
            </c:numRef>
          </c:val>
        </c:ser>
        <c:ser>
          <c:idx val="3"/>
          <c:order val="3"/>
          <c:tx>
            <c:strRef>
              <c:f>'Figures #1-7'!$H$84</c:f>
              <c:strCache>
                <c:ptCount val="1"/>
                <c:pt idx="0">
                  <c:v>20 mm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s #1-7'!$C$95:$D$104</c:f>
              <c:multiLvlStrCache>
                <c:ptCount val="10"/>
                <c:lvl>
                  <c:pt idx="0">
                    <c:v>0 Day</c:v>
                  </c:pt>
                  <c:pt idx="1">
                    <c:v>0.25 Day</c:v>
                  </c:pt>
                  <c:pt idx="2">
                    <c:v>1 Day</c:v>
                  </c:pt>
                  <c:pt idx="3">
                    <c:v>7 Day</c:v>
                  </c:pt>
                  <c:pt idx="4">
                    <c:v>14 Day</c:v>
                  </c:pt>
                  <c:pt idx="5">
                    <c:v>0 Day</c:v>
                  </c:pt>
                  <c:pt idx="6">
                    <c:v>0.25 Day</c:v>
                  </c:pt>
                  <c:pt idx="7">
                    <c:v>1 Day</c:v>
                  </c:pt>
                  <c:pt idx="8">
                    <c:v>7 Day</c:v>
                  </c:pt>
                  <c:pt idx="9">
                    <c:v>14 Day</c:v>
                  </c:pt>
                </c:lvl>
                <c:lvl>
                  <c:pt idx="0">
                    <c:v>Annual ryegrass</c:v>
                  </c:pt>
                  <c:pt idx="5">
                    <c:v>Cucumber</c:v>
                  </c:pt>
                </c:lvl>
              </c:multiLvlStrCache>
            </c:multiLvlStrRef>
          </c:cat>
          <c:val>
            <c:numRef>
              <c:f>'Figures #1-7'!$H$95:$H$104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74</c:v>
                </c:pt>
                <c:pt idx="4">
                  <c:v>0</c:v>
                </c:pt>
                <c:pt idx="5">
                  <c:v>20.3</c:v>
                </c:pt>
                <c:pt idx="6">
                  <c:v>26.62</c:v>
                </c:pt>
                <c:pt idx="7">
                  <c:v>34.29</c:v>
                </c:pt>
                <c:pt idx="8">
                  <c:v>47.01</c:v>
                </c:pt>
                <c:pt idx="9">
                  <c:v>45.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9936032"/>
        <c:axId val="459936424"/>
      </c:barChart>
      <c:lineChart>
        <c:grouping val="standard"/>
        <c:varyColors val="0"/>
        <c:ser>
          <c:idx val="4"/>
          <c:order val="4"/>
          <c:tx>
            <c:strRef>
              <c:f>'Figures #1-7'!$I$84</c:f>
              <c:strCache>
                <c:ptCount val="1"/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s #1-7'!$L$95</c:f>
                <c:numCache>
                  <c:formatCode>General</c:formatCode>
                  <c:ptCount val="1"/>
                  <c:pt idx="0">
                    <c:v>1.3674999999999999</c:v>
                  </c:pt>
                </c:numCache>
              </c:numRef>
            </c:plus>
            <c:minus>
              <c:numRef>
                <c:f>'Figures #1-7'!$L$95</c:f>
                <c:numCache>
                  <c:formatCode>General</c:formatCode>
                  <c:ptCount val="1"/>
                  <c:pt idx="0">
                    <c:v>1.3674999999999999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s #1-7'!$C$95:$D$104</c:f>
              <c:multiLvlStrCache>
                <c:ptCount val="10"/>
                <c:lvl>
                  <c:pt idx="0">
                    <c:v>0 Day</c:v>
                  </c:pt>
                  <c:pt idx="1">
                    <c:v>0.25 Day</c:v>
                  </c:pt>
                  <c:pt idx="2">
                    <c:v>1 Day</c:v>
                  </c:pt>
                  <c:pt idx="3">
                    <c:v>7 Day</c:v>
                  </c:pt>
                  <c:pt idx="4">
                    <c:v>14 Day</c:v>
                  </c:pt>
                  <c:pt idx="5">
                    <c:v>0 Day</c:v>
                  </c:pt>
                  <c:pt idx="6">
                    <c:v>0.25 Day</c:v>
                  </c:pt>
                  <c:pt idx="7">
                    <c:v>1 Day</c:v>
                  </c:pt>
                  <c:pt idx="8">
                    <c:v>7 Day</c:v>
                  </c:pt>
                  <c:pt idx="9">
                    <c:v>14 Day</c:v>
                  </c:pt>
                </c:lvl>
                <c:lvl>
                  <c:pt idx="0">
                    <c:v>Annual ryegrass</c:v>
                  </c:pt>
                  <c:pt idx="5">
                    <c:v>Cucumber</c:v>
                  </c:pt>
                </c:lvl>
              </c:multiLvlStrCache>
            </c:multiLvlStrRef>
          </c:cat>
          <c:val>
            <c:numRef>
              <c:f>'Figures #1-7'!$I$95:$I$104</c:f>
              <c:numCache>
                <c:formatCode>General</c:formatCode>
                <c:ptCount val="10"/>
                <c:pt idx="2">
                  <c:v>70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igures #1-7'!$J$84</c:f>
              <c:strCache>
                <c:ptCount val="1"/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s #1-7'!$L$100</c:f>
                <c:numCache>
                  <c:formatCode>General</c:formatCode>
                  <c:ptCount val="1"/>
                  <c:pt idx="0">
                    <c:v>2.0379999999999998</c:v>
                  </c:pt>
                </c:numCache>
              </c:numRef>
            </c:plus>
            <c:minus>
              <c:numRef>
                <c:f>'Figures #1-7'!$L$100</c:f>
                <c:numCache>
                  <c:formatCode>General</c:formatCode>
                  <c:ptCount val="1"/>
                  <c:pt idx="0">
                    <c:v>2.0379999999999998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s #1-7'!$C$95:$D$104</c:f>
              <c:multiLvlStrCache>
                <c:ptCount val="10"/>
                <c:lvl>
                  <c:pt idx="0">
                    <c:v>0 Day</c:v>
                  </c:pt>
                  <c:pt idx="1">
                    <c:v>0.25 Day</c:v>
                  </c:pt>
                  <c:pt idx="2">
                    <c:v>1 Day</c:v>
                  </c:pt>
                  <c:pt idx="3">
                    <c:v>7 Day</c:v>
                  </c:pt>
                  <c:pt idx="4">
                    <c:v>14 Day</c:v>
                  </c:pt>
                  <c:pt idx="5">
                    <c:v>0 Day</c:v>
                  </c:pt>
                  <c:pt idx="6">
                    <c:v>0.25 Day</c:v>
                  </c:pt>
                  <c:pt idx="7">
                    <c:v>1 Day</c:v>
                  </c:pt>
                  <c:pt idx="8">
                    <c:v>7 Day</c:v>
                  </c:pt>
                  <c:pt idx="9">
                    <c:v>14 Day</c:v>
                  </c:pt>
                </c:lvl>
                <c:lvl>
                  <c:pt idx="0">
                    <c:v>Annual ryegrass</c:v>
                  </c:pt>
                  <c:pt idx="5">
                    <c:v>Cucumber</c:v>
                  </c:pt>
                </c:lvl>
              </c:multiLvlStrCache>
            </c:multiLvlStrRef>
          </c:cat>
          <c:val>
            <c:numRef>
              <c:f>'Figures #1-7'!$J$95:$J$104</c:f>
              <c:numCache>
                <c:formatCode>General</c:formatCode>
                <c:ptCount val="10"/>
                <c:pt idx="7">
                  <c:v>8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9936032"/>
        <c:axId val="459936424"/>
      </c:lineChart>
      <c:catAx>
        <c:axId val="459936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9936424"/>
        <c:crosses val="autoZero"/>
        <c:auto val="1"/>
        <c:lblAlgn val="ctr"/>
        <c:lblOffset val="100"/>
        <c:noMultiLvlLbl val="0"/>
      </c:catAx>
      <c:valAx>
        <c:axId val="459936424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hoot length (% of untreated control)</a:t>
                </a:r>
                <a:endParaRPr lang="en-AU"/>
              </a:p>
            </c:rich>
          </c:tx>
          <c:layout>
            <c:manualLayout>
              <c:xMode val="edge"/>
              <c:yMode val="edge"/>
              <c:x val="1.1823350763765899E-2"/>
              <c:y val="0.149529256132290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dk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99360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11793951383504835"/>
          <c:y val="4.7870843987348845E-2"/>
          <c:w val="0.38015222639106766"/>
          <c:h val="6.071105126308671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964365512360838"/>
          <c:y val="3.511407227942661E-2"/>
          <c:w val="0.86623367824140218"/>
          <c:h val="0.8049869388258882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s #1-7'!$E$84</c:f>
              <c:strCache>
                <c:ptCount val="1"/>
                <c:pt idx="0">
                  <c:v>0 mm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s #1-7'!$C$105:$D$114</c:f>
              <c:multiLvlStrCache>
                <c:ptCount val="10"/>
                <c:lvl>
                  <c:pt idx="0">
                    <c:v>0 Day</c:v>
                  </c:pt>
                  <c:pt idx="1">
                    <c:v>0.25 Day</c:v>
                  </c:pt>
                  <c:pt idx="2">
                    <c:v>1 Day</c:v>
                  </c:pt>
                  <c:pt idx="3">
                    <c:v>7 Day</c:v>
                  </c:pt>
                  <c:pt idx="4">
                    <c:v>14 Day</c:v>
                  </c:pt>
                  <c:pt idx="5">
                    <c:v>0 Day</c:v>
                  </c:pt>
                  <c:pt idx="6">
                    <c:v>0.25 Day</c:v>
                  </c:pt>
                  <c:pt idx="7">
                    <c:v>1 Day</c:v>
                  </c:pt>
                  <c:pt idx="8">
                    <c:v>7 Day</c:v>
                  </c:pt>
                  <c:pt idx="9">
                    <c:v>14 Day</c:v>
                  </c:pt>
                </c:lvl>
                <c:lvl>
                  <c:pt idx="0">
                    <c:v>Annual ryegrass</c:v>
                  </c:pt>
                  <c:pt idx="5">
                    <c:v>Cucumber</c:v>
                  </c:pt>
                </c:lvl>
              </c:multiLvlStrCache>
            </c:multiLvlStrRef>
          </c:cat>
          <c:val>
            <c:numRef>
              <c:f>'Figures #1-7'!$E$105:$E$114</c:f>
              <c:numCache>
                <c:formatCode>General</c:formatCode>
                <c:ptCount val="10"/>
                <c:pt idx="0">
                  <c:v>52.69</c:v>
                </c:pt>
                <c:pt idx="1">
                  <c:v>58.38</c:v>
                </c:pt>
                <c:pt idx="2">
                  <c:v>49.09</c:v>
                </c:pt>
                <c:pt idx="3">
                  <c:v>48.66</c:v>
                </c:pt>
                <c:pt idx="4">
                  <c:v>43.94</c:v>
                </c:pt>
                <c:pt idx="5">
                  <c:v>65.430000000000007</c:v>
                </c:pt>
                <c:pt idx="6">
                  <c:v>63.44</c:v>
                </c:pt>
                <c:pt idx="7">
                  <c:v>67.94</c:v>
                </c:pt>
                <c:pt idx="8">
                  <c:v>67.650000000000006</c:v>
                </c:pt>
                <c:pt idx="9">
                  <c:v>66.52</c:v>
                </c:pt>
              </c:numCache>
            </c:numRef>
          </c:val>
        </c:ser>
        <c:ser>
          <c:idx val="1"/>
          <c:order val="1"/>
          <c:tx>
            <c:strRef>
              <c:f>'Figures #1-7'!$F$84</c:f>
              <c:strCache>
                <c:ptCount val="1"/>
                <c:pt idx="0">
                  <c:v>5 mm</c:v>
                </c:pt>
              </c:strCache>
            </c:strRef>
          </c:tx>
          <c:spPr>
            <a:pattFill prst="smConfetti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s #1-7'!$C$105:$D$114</c:f>
              <c:multiLvlStrCache>
                <c:ptCount val="10"/>
                <c:lvl>
                  <c:pt idx="0">
                    <c:v>0 Day</c:v>
                  </c:pt>
                  <c:pt idx="1">
                    <c:v>0.25 Day</c:v>
                  </c:pt>
                  <c:pt idx="2">
                    <c:v>1 Day</c:v>
                  </c:pt>
                  <c:pt idx="3">
                    <c:v>7 Day</c:v>
                  </c:pt>
                  <c:pt idx="4">
                    <c:v>14 Day</c:v>
                  </c:pt>
                  <c:pt idx="5">
                    <c:v>0 Day</c:v>
                  </c:pt>
                  <c:pt idx="6">
                    <c:v>0.25 Day</c:v>
                  </c:pt>
                  <c:pt idx="7">
                    <c:v>1 Day</c:v>
                  </c:pt>
                  <c:pt idx="8">
                    <c:v>7 Day</c:v>
                  </c:pt>
                  <c:pt idx="9">
                    <c:v>14 Day</c:v>
                  </c:pt>
                </c:lvl>
                <c:lvl>
                  <c:pt idx="0">
                    <c:v>Annual ryegrass</c:v>
                  </c:pt>
                  <c:pt idx="5">
                    <c:v>Cucumber</c:v>
                  </c:pt>
                </c:lvl>
              </c:multiLvlStrCache>
            </c:multiLvlStrRef>
          </c:cat>
          <c:val>
            <c:numRef>
              <c:f>'Figures #1-7'!$F$105:$F$114</c:f>
              <c:numCache>
                <c:formatCode>General</c:formatCode>
                <c:ptCount val="10"/>
                <c:pt idx="0">
                  <c:v>33.83</c:v>
                </c:pt>
                <c:pt idx="1">
                  <c:v>34.71</c:v>
                </c:pt>
                <c:pt idx="2">
                  <c:v>38.81</c:v>
                </c:pt>
                <c:pt idx="3">
                  <c:v>36.97</c:v>
                </c:pt>
                <c:pt idx="4">
                  <c:v>40.08</c:v>
                </c:pt>
                <c:pt idx="5">
                  <c:v>65.569999999999993</c:v>
                </c:pt>
                <c:pt idx="6">
                  <c:v>56.85</c:v>
                </c:pt>
                <c:pt idx="7">
                  <c:v>55.32</c:v>
                </c:pt>
                <c:pt idx="8">
                  <c:v>59.99</c:v>
                </c:pt>
                <c:pt idx="9">
                  <c:v>64.7</c:v>
                </c:pt>
              </c:numCache>
            </c:numRef>
          </c:val>
        </c:ser>
        <c:ser>
          <c:idx val="2"/>
          <c:order val="2"/>
          <c:tx>
            <c:strRef>
              <c:f>'Figures #1-7'!$G$84</c:f>
              <c:strCache>
                <c:ptCount val="1"/>
                <c:pt idx="0">
                  <c:v>10 mm</c:v>
                </c:pt>
              </c:strCache>
            </c:strRef>
          </c:tx>
          <c:spPr>
            <a:pattFill prst="lgConfetti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s #1-7'!$C$105:$D$114</c:f>
              <c:multiLvlStrCache>
                <c:ptCount val="10"/>
                <c:lvl>
                  <c:pt idx="0">
                    <c:v>0 Day</c:v>
                  </c:pt>
                  <c:pt idx="1">
                    <c:v>0.25 Day</c:v>
                  </c:pt>
                  <c:pt idx="2">
                    <c:v>1 Day</c:v>
                  </c:pt>
                  <c:pt idx="3">
                    <c:v>7 Day</c:v>
                  </c:pt>
                  <c:pt idx="4">
                    <c:v>14 Day</c:v>
                  </c:pt>
                  <c:pt idx="5">
                    <c:v>0 Day</c:v>
                  </c:pt>
                  <c:pt idx="6">
                    <c:v>0.25 Day</c:v>
                  </c:pt>
                  <c:pt idx="7">
                    <c:v>1 Day</c:v>
                  </c:pt>
                  <c:pt idx="8">
                    <c:v>7 Day</c:v>
                  </c:pt>
                  <c:pt idx="9">
                    <c:v>14 Day</c:v>
                  </c:pt>
                </c:lvl>
                <c:lvl>
                  <c:pt idx="0">
                    <c:v>Annual ryegrass</c:v>
                  </c:pt>
                  <c:pt idx="5">
                    <c:v>Cucumber</c:v>
                  </c:pt>
                </c:lvl>
              </c:multiLvlStrCache>
            </c:multiLvlStrRef>
          </c:cat>
          <c:val>
            <c:numRef>
              <c:f>'Figures #1-7'!$G$105:$G$114</c:f>
              <c:numCache>
                <c:formatCode>General</c:formatCode>
                <c:ptCount val="10"/>
                <c:pt idx="0">
                  <c:v>29.83</c:v>
                </c:pt>
                <c:pt idx="1">
                  <c:v>37.590000000000003</c:v>
                </c:pt>
                <c:pt idx="2">
                  <c:v>45.95</c:v>
                </c:pt>
                <c:pt idx="3">
                  <c:v>44.64</c:v>
                </c:pt>
                <c:pt idx="4">
                  <c:v>58.07</c:v>
                </c:pt>
                <c:pt idx="5">
                  <c:v>56.11</c:v>
                </c:pt>
                <c:pt idx="6">
                  <c:v>59.83</c:v>
                </c:pt>
                <c:pt idx="7">
                  <c:v>70.930000000000007</c:v>
                </c:pt>
                <c:pt idx="8">
                  <c:v>59.81</c:v>
                </c:pt>
                <c:pt idx="9">
                  <c:v>69.349999999999994</c:v>
                </c:pt>
              </c:numCache>
            </c:numRef>
          </c:val>
        </c:ser>
        <c:ser>
          <c:idx val="3"/>
          <c:order val="3"/>
          <c:tx>
            <c:strRef>
              <c:f>'Figures #1-7'!$H$84</c:f>
              <c:strCache>
                <c:ptCount val="1"/>
                <c:pt idx="0">
                  <c:v>20 mm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s #1-7'!$C$105:$D$114</c:f>
              <c:multiLvlStrCache>
                <c:ptCount val="10"/>
                <c:lvl>
                  <c:pt idx="0">
                    <c:v>0 Day</c:v>
                  </c:pt>
                  <c:pt idx="1">
                    <c:v>0.25 Day</c:v>
                  </c:pt>
                  <c:pt idx="2">
                    <c:v>1 Day</c:v>
                  </c:pt>
                  <c:pt idx="3">
                    <c:v>7 Day</c:v>
                  </c:pt>
                  <c:pt idx="4">
                    <c:v>14 Day</c:v>
                  </c:pt>
                  <c:pt idx="5">
                    <c:v>0 Day</c:v>
                  </c:pt>
                  <c:pt idx="6">
                    <c:v>0.25 Day</c:v>
                  </c:pt>
                  <c:pt idx="7">
                    <c:v>1 Day</c:v>
                  </c:pt>
                  <c:pt idx="8">
                    <c:v>7 Day</c:v>
                  </c:pt>
                  <c:pt idx="9">
                    <c:v>14 Day</c:v>
                  </c:pt>
                </c:lvl>
                <c:lvl>
                  <c:pt idx="0">
                    <c:v>Annual ryegrass</c:v>
                  </c:pt>
                  <c:pt idx="5">
                    <c:v>Cucumber</c:v>
                  </c:pt>
                </c:lvl>
              </c:multiLvlStrCache>
            </c:multiLvlStrRef>
          </c:cat>
          <c:val>
            <c:numRef>
              <c:f>'Figures #1-7'!$H$105:$H$114</c:f>
              <c:numCache>
                <c:formatCode>General</c:formatCode>
                <c:ptCount val="10"/>
                <c:pt idx="0">
                  <c:v>29.17</c:v>
                </c:pt>
                <c:pt idx="1">
                  <c:v>51.68</c:v>
                </c:pt>
                <c:pt idx="2">
                  <c:v>38.51</c:v>
                </c:pt>
                <c:pt idx="3">
                  <c:v>47.31</c:v>
                </c:pt>
                <c:pt idx="4">
                  <c:v>55.64</c:v>
                </c:pt>
                <c:pt idx="5">
                  <c:v>51.53</c:v>
                </c:pt>
                <c:pt idx="6">
                  <c:v>51.5</c:v>
                </c:pt>
                <c:pt idx="7">
                  <c:v>59.09</c:v>
                </c:pt>
                <c:pt idx="8">
                  <c:v>61.57</c:v>
                </c:pt>
                <c:pt idx="9">
                  <c:v>60.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9937208"/>
        <c:axId val="459937600"/>
      </c:barChart>
      <c:lineChart>
        <c:grouping val="standard"/>
        <c:varyColors val="0"/>
        <c:ser>
          <c:idx val="4"/>
          <c:order val="4"/>
          <c:tx>
            <c:strRef>
              <c:f>'Figures #1-7'!$I$84</c:f>
              <c:strCache>
                <c:ptCount val="1"/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s #1-7'!$L$105</c:f>
                <c:numCache>
                  <c:formatCode>General</c:formatCode>
                  <c:ptCount val="1"/>
                  <c:pt idx="0">
                    <c:v>3.282</c:v>
                  </c:pt>
                </c:numCache>
              </c:numRef>
            </c:plus>
            <c:minus>
              <c:numRef>
                <c:f>'Figures #1-7'!$L$105</c:f>
                <c:numCache>
                  <c:formatCode>General</c:formatCode>
                  <c:ptCount val="1"/>
                  <c:pt idx="0">
                    <c:v>3.28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s #1-7'!$C$105:$D$114</c:f>
              <c:multiLvlStrCache>
                <c:ptCount val="10"/>
                <c:lvl>
                  <c:pt idx="0">
                    <c:v>0 Day</c:v>
                  </c:pt>
                  <c:pt idx="1">
                    <c:v>0.25 Day</c:v>
                  </c:pt>
                  <c:pt idx="2">
                    <c:v>1 Day</c:v>
                  </c:pt>
                  <c:pt idx="3">
                    <c:v>7 Day</c:v>
                  </c:pt>
                  <c:pt idx="4">
                    <c:v>14 Day</c:v>
                  </c:pt>
                  <c:pt idx="5">
                    <c:v>0 Day</c:v>
                  </c:pt>
                  <c:pt idx="6">
                    <c:v>0.25 Day</c:v>
                  </c:pt>
                  <c:pt idx="7">
                    <c:v>1 Day</c:v>
                  </c:pt>
                  <c:pt idx="8">
                    <c:v>7 Day</c:v>
                  </c:pt>
                  <c:pt idx="9">
                    <c:v>14 Day</c:v>
                  </c:pt>
                </c:lvl>
                <c:lvl>
                  <c:pt idx="0">
                    <c:v>Annual ryegrass</c:v>
                  </c:pt>
                  <c:pt idx="5">
                    <c:v>Cucumber</c:v>
                  </c:pt>
                </c:lvl>
              </c:multiLvlStrCache>
            </c:multiLvlStrRef>
          </c:cat>
          <c:val>
            <c:numRef>
              <c:f>'Figures #1-7'!$I$105:$I$114</c:f>
              <c:numCache>
                <c:formatCode>General</c:formatCode>
                <c:ptCount val="10"/>
                <c:pt idx="2">
                  <c:v>70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igures #1-7'!$J$84</c:f>
              <c:strCache>
                <c:ptCount val="1"/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s #1-7'!$L$110</c:f>
                <c:numCache>
                  <c:formatCode>General</c:formatCode>
                  <c:ptCount val="1"/>
                  <c:pt idx="0">
                    <c:v>5.6085000000000003</c:v>
                  </c:pt>
                </c:numCache>
              </c:numRef>
            </c:plus>
            <c:minus>
              <c:numRef>
                <c:f>'Figures #1-7'!$L$110</c:f>
                <c:numCache>
                  <c:formatCode>General</c:formatCode>
                  <c:ptCount val="1"/>
                  <c:pt idx="0">
                    <c:v>5.6085000000000003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s #1-7'!$C$105:$D$114</c:f>
              <c:multiLvlStrCache>
                <c:ptCount val="10"/>
                <c:lvl>
                  <c:pt idx="0">
                    <c:v>0 Day</c:v>
                  </c:pt>
                  <c:pt idx="1">
                    <c:v>0.25 Day</c:v>
                  </c:pt>
                  <c:pt idx="2">
                    <c:v>1 Day</c:v>
                  </c:pt>
                  <c:pt idx="3">
                    <c:v>7 Day</c:v>
                  </c:pt>
                  <c:pt idx="4">
                    <c:v>14 Day</c:v>
                  </c:pt>
                  <c:pt idx="5">
                    <c:v>0 Day</c:v>
                  </c:pt>
                  <c:pt idx="6">
                    <c:v>0.25 Day</c:v>
                  </c:pt>
                  <c:pt idx="7">
                    <c:v>1 Day</c:v>
                  </c:pt>
                  <c:pt idx="8">
                    <c:v>7 Day</c:v>
                  </c:pt>
                  <c:pt idx="9">
                    <c:v>14 Day</c:v>
                  </c:pt>
                </c:lvl>
                <c:lvl>
                  <c:pt idx="0">
                    <c:v>Annual ryegrass</c:v>
                  </c:pt>
                  <c:pt idx="5">
                    <c:v>Cucumber</c:v>
                  </c:pt>
                </c:lvl>
              </c:multiLvlStrCache>
            </c:multiLvlStrRef>
          </c:cat>
          <c:val>
            <c:numRef>
              <c:f>'Figures #1-7'!$J$105:$J$114</c:f>
              <c:numCache>
                <c:formatCode>General</c:formatCode>
                <c:ptCount val="10"/>
                <c:pt idx="7">
                  <c:v>9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9937208"/>
        <c:axId val="459937600"/>
      </c:lineChart>
      <c:catAx>
        <c:axId val="459937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9937600"/>
        <c:crosses val="autoZero"/>
        <c:auto val="1"/>
        <c:lblAlgn val="ctr"/>
        <c:lblOffset val="100"/>
        <c:noMultiLvlLbl val="0"/>
      </c:catAx>
      <c:valAx>
        <c:axId val="459937600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/>
                  <a:t>Shoot length (% of untreated control)</a:t>
                </a:r>
                <a:endParaRPr lang="en-AU" sz="1800"/>
              </a:p>
            </c:rich>
          </c:tx>
          <c:layout>
            <c:manualLayout>
              <c:xMode val="edge"/>
              <c:yMode val="edge"/>
              <c:x val="1.1823350763765899E-2"/>
              <c:y val="0.149529256132290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dk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9937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11793951383504835"/>
          <c:y val="4.7870843987348845E-2"/>
          <c:w val="0.38015222639106766"/>
          <c:h val="6.407154363308419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059431701472099"/>
          <c:y val="6.9861111111111124E-2"/>
          <c:w val="0.85938531324888734"/>
          <c:h val="0.766789449347479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s #1-7'!$E$47</c:f>
              <c:strCache>
                <c:ptCount val="1"/>
                <c:pt idx="0">
                  <c:v>0 mm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multiLvlStrRef>
              <c:f>'Figures #1-7'!$C$48:$D$57</c:f>
              <c:multiLvlStrCache>
                <c:ptCount val="10"/>
                <c:lvl>
                  <c:pt idx="0">
                    <c:v>0 Day</c:v>
                  </c:pt>
                  <c:pt idx="1">
                    <c:v>0.25 Day</c:v>
                  </c:pt>
                  <c:pt idx="2">
                    <c:v>1 Day</c:v>
                  </c:pt>
                  <c:pt idx="3">
                    <c:v>7 Day</c:v>
                  </c:pt>
                  <c:pt idx="4">
                    <c:v>14 Day</c:v>
                  </c:pt>
                  <c:pt idx="5">
                    <c:v>0 Day</c:v>
                  </c:pt>
                  <c:pt idx="6">
                    <c:v>0.25 Day</c:v>
                  </c:pt>
                  <c:pt idx="7">
                    <c:v>1 Day</c:v>
                  </c:pt>
                  <c:pt idx="8">
                    <c:v>7 Day</c:v>
                  </c:pt>
                  <c:pt idx="9">
                    <c:v>14 Day</c:v>
                  </c:pt>
                </c:lvl>
                <c:lvl>
                  <c:pt idx="0">
                    <c:v>Annual ryegrass</c:v>
                  </c:pt>
                  <c:pt idx="5">
                    <c:v>Cucumber</c:v>
                  </c:pt>
                </c:lvl>
              </c:multiLvlStrCache>
            </c:multiLvlStrRef>
          </c:cat>
          <c:val>
            <c:numRef>
              <c:f>'Figures #1-7'!$E$48:$E$57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97</c:v>
                </c:pt>
                <c:pt idx="4">
                  <c:v>8.16</c:v>
                </c:pt>
                <c:pt idx="5">
                  <c:v>43.17</c:v>
                </c:pt>
                <c:pt idx="6">
                  <c:v>50.31</c:v>
                </c:pt>
                <c:pt idx="7">
                  <c:v>54.39</c:v>
                </c:pt>
                <c:pt idx="8">
                  <c:v>66.45</c:v>
                </c:pt>
                <c:pt idx="9">
                  <c:v>63.89</c:v>
                </c:pt>
              </c:numCache>
            </c:numRef>
          </c:val>
        </c:ser>
        <c:ser>
          <c:idx val="1"/>
          <c:order val="1"/>
          <c:tx>
            <c:strRef>
              <c:f>'Figures #1-7'!$F$47</c:f>
              <c:strCache>
                <c:ptCount val="1"/>
                <c:pt idx="0">
                  <c:v>5 mm</c:v>
                </c:pt>
              </c:strCache>
            </c:strRef>
          </c:tx>
          <c:spPr>
            <a:pattFill prst="smConfetti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>
                  <a:lumMod val="65000"/>
                  <a:lumOff val="35000"/>
                </a:schemeClr>
              </a:solidFill>
            </a:ln>
            <a:effectLst/>
          </c:spPr>
          <c:invertIfNegative val="0"/>
          <c:cat>
            <c:multiLvlStrRef>
              <c:f>'Figures #1-7'!$C$48:$D$57</c:f>
              <c:multiLvlStrCache>
                <c:ptCount val="10"/>
                <c:lvl>
                  <c:pt idx="0">
                    <c:v>0 Day</c:v>
                  </c:pt>
                  <c:pt idx="1">
                    <c:v>0.25 Day</c:v>
                  </c:pt>
                  <c:pt idx="2">
                    <c:v>1 Day</c:v>
                  </c:pt>
                  <c:pt idx="3">
                    <c:v>7 Day</c:v>
                  </c:pt>
                  <c:pt idx="4">
                    <c:v>14 Day</c:v>
                  </c:pt>
                  <c:pt idx="5">
                    <c:v>0 Day</c:v>
                  </c:pt>
                  <c:pt idx="6">
                    <c:v>0.25 Day</c:v>
                  </c:pt>
                  <c:pt idx="7">
                    <c:v>1 Day</c:v>
                  </c:pt>
                  <c:pt idx="8">
                    <c:v>7 Day</c:v>
                  </c:pt>
                  <c:pt idx="9">
                    <c:v>14 Day</c:v>
                  </c:pt>
                </c:lvl>
                <c:lvl>
                  <c:pt idx="0">
                    <c:v>Annual ryegrass</c:v>
                  </c:pt>
                  <c:pt idx="5">
                    <c:v>Cucumber</c:v>
                  </c:pt>
                </c:lvl>
              </c:multiLvlStrCache>
            </c:multiLvlStrRef>
          </c:cat>
          <c:val>
            <c:numRef>
              <c:f>'Figures #1-7'!$F$48:$F$57</c:f>
              <c:numCache>
                <c:formatCode>General</c:formatCode>
                <c:ptCount val="10"/>
                <c:pt idx="0">
                  <c:v>0</c:v>
                </c:pt>
                <c:pt idx="1">
                  <c:v>1.0900000000000001</c:v>
                </c:pt>
                <c:pt idx="2">
                  <c:v>0</c:v>
                </c:pt>
                <c:pt idx="3">
                  <c:v>9.58</c:v>
                </c:pt>
                <c:pt idx="4">
                  <c:v>19.239999999999998</c:v>
                </c:pt>
                <c:pt idx="5">
                  <c:v>39.83</c:v>
                </c:pt>
                <c:pt idx="6">
                  <c:v>45.72</c:v>
                </c:pt>
                <c:pt idx="7">
                  <c:v>54.8</c:v>
                </c:pt>
                <c:pt idx="8">
                  <c:v>64.010000000000005</c:v>
                </c:pt>
                <c:pt idx="9">
                  <c:v>75.06</c:v>
                </c:pt>
              </c:numCache>
            </c:numRef>
          </c:val>
        </c:ser>
        <c:ser>
          <c:idx val="2"/>
          <c:order val="2"/>
          <c:tx>
            <c:strRef>
              <c:f>'Figures #1-7'!$G$47</c:f>
              <c:strCache>
                <c:ptCount val="1"/>
                <c:pt idx="0">
                  <c:v>10 mm</c:v>
                </c:pt>
              </c:strCache>
            </c:strRef>
          </c:tx>
          <c:spPr>
            <a:pattFill prst="lgConfetti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>
                  <a:lumMod val="65000"/>
                  <a:lumOff val="35000"/>
                </a:schemeClr>
              </a:solidFill>
            </a:ln>
            <a:effectLst/>
          </c:spPr>
          <c:invertIfNegative val="0"/>
          <c:cat>
            <c:multiLvlStrRef>
              <c:f>'Figures #1-7'!$C$48:$D$57</c:f>
              <c:multiLvlStrCache>
                <c:ptCount val="10"/>
                <c:lvl>
                  <c:pt idx="0">
                    <c:v>0 Day</c:v>
                  </c:pt>
                  <c:pt idx="1">
                    <c:v>0.25 Day</c:v>
                  </c:pt>
                  <c:pt idx="2">
                    <c:v>1 Day</c:v>
                  </c:pt>
                  <c:pt idx="3">
                    <c:v>7 Day</c:v>
                  </c:pt>
                  <c:pt idx="4">
                    <c:v>14 Day</c:v>
                  </c:pt>
                  <c:pt idx="5">
                    <c:v>0 Day</c:v>
                  </c:pt>
                  <c:pt idx="6">
                    <c:v>0.25 Day</c:v>
                  </c:pt>
                  <c:pt idx="7">
                    <c:v>1 Day</c:v>
                  </c:pt>
                  <c:pt idx="8">
                    <c:v>7 Day</c:v>
                  </c:pt>
                  <c:pt idx="9">
                    <c:v>14 Day</c:v>
                  </c:pt>
                </c:lvl>
                <c:lvl>
                  <c:pt idx="0">
                    <c:v>Annual ryegrass</c:v>
                  </c:pt>
                  <c:pt idx="5">
                    <c:v>Cucumber</c:v>
                  </c:pt>
                </c:lvl>
              </c:multiLvlStrCache>
            </c:multiLvlStrRef>
          </c:cat>
          <c:val>
            <c:numRef>
              <c:f>'Figures #1-7'!$G$48:$G$57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7.55</c:v>
                </c:pt>
                <c:pt idx="4">
                  <c:v>38.42</c:v>
                </c:pt>
                <c:pt idx="5">
                  <c:v>54.64</c:v>
                </c:pt>
                <c:pt idx="6">
                  <c:v>48.45</c:v>
                </c:pt>
                <c:pt idx="7">
                  <c:v>62.69</c:v>
                </c:pt>
                <c:pt idx="8">
                  <c:v>68.349999999999994</c:v>
                </c:pt>
                <c:pt idx="9">
                  <c:v>73.52</c:v>
                </c:pt>
              </c:numCache>
            </c:numRef>
          </c:val>
        </c:ser>
        <c:ser>
          <c:idx val="3"/>
          <c:order val="3"/>
          <c:tx>
            <c:strRef>
              <c:f>'Figures #1-7'!$H$47</c:f>
              <c:strCache>
                <c:ptCount val="1"/>
                <c:pt idx="0">
                  <c:v>20 mm</c:v>
                </c:pt>
              </c:strCache>
            </c:strRef>
          </c:tx>
          <c:spPr>
            <a:solidFill>
              <a:schemeClr val="dk1">
                <a:tint val="985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Figures #1-7'!$C$48:$D$57</c:f>
              <c:multiLvlStrCache>
                <c:ptCount val="10"/>
                <c:lvl>
                  <c:pt idx="0">
                    <c:v>0 Day</c:v>
                  </c:pt>
                  <c:pt idx="1">
                    <c:v>0.25 Day</c:v>
                  </c:pt>
                  <c:pt idx="2">
                    <c:v>1 Day</c:v>
                  </c:pt>
                  <c:pt idx="3">
                    <c:v>7 Day</c:v>
                  </c:pt>
                  <c:pt idx="4">
                    <c:v>14 Day</c:v>
                  </c:pt>
                  <c:pt idx="5">
                    <c:v>0 Day</c:v>
                  </c:pt>
                  <c:pt idx="6">
                    <c:v>0.25 Day</c:v>
                  </c:pt>
                  <c:pt idx="7">
                    <c:v>1 Day</c:v>
                  </c:pt>
                  <c:pt idx="8">
                    <c:v>7 Day</c:v>
                  </c:pt>
                  <c:pt idx="9">
                    <c:v>14 Day</c:v>
                  </c:pt>
                </c:lvl>
                <c:lvl>
                  <c:pt idx="0">
                    <c:v>Annual ryegrass</c:v>
                  </c:pt>
                  <c:pt idx="5">
                    <c:v>Cucumber</c:v>
                  </c:pt>
                </c:lvl>
              </c:multiLvlStrCache>
            </c:multiLvlStrRef>
          </c:cat>
          <c:val>
            <c:numRef>
              <c:f>'Figures #1-7'!$H$48:$H$57</c:f>
              <c:numCache>
                <c:formatCode>General</c:formatCode>
                <c:ptCount val="10"/>
                <c:pt idx="0">
                  <c:v>0</c:v>
                </c:pt>
                <c:pt idx="1">
                  <c:v>0.67</c:v>
                </c:pt>
                <c:pt idx="2">
                  <c:v>7.15</c:v>
                </c:pt>
                <c:pt idx="3">
                  <c:v>17</c:v>
                </c:pt>
                <c:pt idx="4">
                  <c:v>34.03</c:v>
                </c:pt>
                <c:pt idx="5">
                  <c:v>57.87</c:v>
                </c:pt>
                <c:pt idx="6">
                  <c:v>53.3</c:v>
                </c:pt>
                <c:pt idx="7">
                  <c:v>70.150000000000006</c:v>
                </c:pt>
                <c:pt idx="8">
                  <c:v>73.59</c:v>
                </c:pt>
                <c:pt idx="9">
                  <c:v>83.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9938384"/>
        <c:axId val="459938776"/>
      </c:barChart>
      <c:lineChart>
        <c:grouping val="standard"/>
        <c:varyColors val="0"/>
        <c:ser>
          <c:idx val="4"/>
          <c:order val="4"/>
          <c:tx>
            <c:strRef>
              <c:f>'Figures #1-7'!$I$47</c:f>
              <c:strCache>
                <c:ptCount val="1"/>
              </c:strCache>
            </c:strRef>
          </c:tx>
          <c:spPr>
            <a:ln w="28575" cap="rnd">
              <a:solidFill>
                <a:schemeClr val="dk1">
                  <a:tint val="3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s #1-7'!$L$48</c:f>
                <c:numCache>
                  <c:formatCode>General</c:formatCode>
                  <c:ptCount val="1"/>
                  <c:pt idx="0">
                    <c:v>4.9530000000000003</c:v>
                  </c:pt>
                </c:numCache>
              </c:numRef>
            </c:plus>
            <c:minus>
              <c:numRef>
                <c:f>'Figures #1-7'!$L$48</c:f>
                <c:numCache>
                  <c:formatCode>General</c:formatCode>
                  <c:ptCount val="1"/>
                  <c:pt idx="0">
                    <c:v>4.9530000000000003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s #1-7'!$C$48:$D$57</c:f>
              <c:multiLvlStrCache>
                <c:ptCount val="10"/>
                <c:lvl>
                  <c:pt idx="0">
                    <c:v>0 Day</c:v>
                  </c:pt>
                  <c:pt idx="1">
                    <c:v>0.25 Day</c:v>
                  </c:pt>
                  <c:pt idx="2">
                    <c:v>1 Day</c:v>
                  </c:pt>
                  <c:pt idx="3">
                    <c:v>7 Day</c:v>
                  </c:pt>
                  <c:pt idx="4">
                    <c:v>14 Day</c:v>
                  </c:pt>
                  <c:pt idx="5">
                    <c:v>0 Day</c:v>
                  </c:pt>
                  <c:pt idx="6">
                    <c:v>0.25 Day</c:v>
                  </c:pt>
                  <c:pt idx="7">
                    <c:v>1 Day</c:v>
                  </c:pt>
                  <c:pt idx="8">
                    <c:v>7 Day</c:v>
                  </c:pt>
                  <c:pt idx="9">
                    <c:v>14 Day</c:v>
                  </c:pt>
                </c:lvl>
                <c:lvl>
                  <c:pt idx="0">
                    <c:v>Annual ryegrass</c:v>
                  </c:pt>
                  <c:pt idx="5">
                    <c:v>Cucumber</c:v>
                  </c:pt>
                </c:lvl>
              </c:multiLvlStrCache>
            </c:multiLvlStrRef>
          </c:cat>
          <c:val>
            <c:numRef>
              <c:f>'Figures #1-7'!$I$48:$I$57</c:f>
              <c:numCache>
                <c:formatCode>General</c:formatCode>
                <c:ptCount val="10"/>
                <c:pt idx="2">
                  <c:v>30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igures #1-7'!$J$47</c:f>
              <c:strCache>
                <c:ptCount val="1"/>
              </c:strCache>
            </c:strRef>
          </c:tx>
          <c:spPr>
            <a:ln w="28575" cap="rnd">
              <a:solidFill>
                <a:schemeClr val="dk1">
                  <a:tint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s #1-7'!$L$53</c:f>
                <c:numCache>
                  <c:formatCode>General</c:formatCode>
                  <c:ptCount val="1"/>
                  <c:pt idx="0">
                    <c:v>2.2189999999999999</c:v>
                  </c:pt>
                </c:numCache>
              </c:numRef>
            </c:plus>
            <c:minus>
              <c:numRef>
                <c:f>'Figures #1-7'!$L$53</c:f>
                <c:numCache>
                  <c:formatCode>General</c:formatCode>
                  <c:ptCount val="1"/>
                  <c:pt idx="0">
                    <c:v>2.2189999999999999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s #1-7'!$C$48:$D$57</c:f>
              <c:multiLvlStrCache>
                <c:ptCount val="10"/>
                <c:lvl>
                  <c:pt idx="0">
                    <c:v>0 Day</c:v>
                  </c:pt>
                  <c:pt idx="1">
                    <c:v>0.25 Day</c:v>
                  </c:pt>
                  <c:pt idx="2">
                    <c:v>1 Day</c:v>
                  </c:pt>
                  <c:pt idx="3">
                    <c:v>7 Day</c:v>
                  </c:pt>
                  <c:pt idx="4">
                    <c:v>14 Day</c:v>
                  </c:pt>
                  <c:pt idx="5">
                    <c:v>0 Day</c:v>
                  </c:pt>
                  <c:pt idx="6">
                    <c:v>0.25 Day</c:v>
                  </c:pt>
                  <c:pt idx="7">
                    <c:v>1 Day</c:v>
                  </c:pt>
                  <c:pt idx="8">
                    <c:v>7 Day</c:v>
                  </c:pt>
                  <c:pt idx="9">
                    <c:v>14 Day</c:v>
                  </c:pt>
                </c:lvl>
                <c:lvl>
                  <c:pt idx="0">
                    <c:v>Annual ryegrass</c:v>
                  </c:pt>
                  <c:pt idx="5">
                    <c:v>Cucumber</c:v>
                  </c:pt>
                </c:lvl>
              </c:multiLvlStrCache>
            </c:multiLvlStrRef>
          </c:cat>
          <c:val>
            <c:numRef>
              <c:f>'Figures #1-7'!$J$48:$J$57</c:f>
              <c:numCache>
                <c:formatCode>General</c:formatCode>
                <c:ptCount val="10"/>
                <c:pt idx="7">
                  <c:v>9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9938384"/>
        <c:axId val="459938776"/>
      </c:lineChart>
      <c:catAx>
        <c:axId val="4599383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9938776"/>
        <c:crosses val="autoZero"/>
        <c:auto val="1"/>
        <c:lblAlgn val="ctr"/>
        <c:lblOffset val="100"/>
        <c:noMultiLvlLbl val="0"/>
      </c:catAx>
      <c:valAx>
        <c:axId val="459938776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/>
                  <a:t>Shoot length (% of untreated contro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dk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9938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16213939887513901"/>
          <c:y val="8.3503368780143389E-2"/>
          <c:w val="0.41044962772514099"/>
          <c:h val="5.37717202771727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4426350561026301E-2"/>
          <c:y val="3.5416779799076842E-2"/>
          <c:w val="0.88303266200675812"/>
          <c:h val="0.808668966823382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s #1-7'!$E$47</c:f>
              <c:strCache>
                <c:ptCount val="1"/>
                <c:pt idx="0">
                  <c:v>0 mm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s #1-7'!$C$58:$D$67</c:f>
              <c:multiLvlStrCache>
                <c:ptCount val="10"/>
                <c:lvl>
                  <c:pt idx="0">
                    <c:v>0 Day</c:v>
                  </c:pt>
                  <c:pt idx="1">
                    <c:v>0.25 Day</c:v>
                  </c:pt>
                  <c:pt idx="2">
                    <c:v>1 Day</c:v>
                  </c:pt>
                  <c:pt idx="3">
                    <c:v>7 Day</c:v>
                  </c:pt>
                  <c:pt idx="4">
                    <c:v>14 Day</c:v>
                  </c:pt>
                  <c:pt idx="5">
                    <c:v>0 Day</c:v>
                  </c:pt>
                  <c:pt idx="6">
                    <c:v>0.25 Day</c:v>
                  </c:pt>
                  <c:pt idx="7">
                    <c:v>1 Day</c:v>
                  </c:pt>
                  <c:pt idx="8">
                    <c:v>7 Day</c:v>
                  </c:pt>
                  <c:pt idx="9">
                    <c:v>14 Day</c:v>
                  </c:pt>
                </c:lvl>
                <c:lvl>
                  <c:pt idx="0">
                    <c:v>Annual ryegrass</c:v>
                  </c:pt>
                  <c:pt idx="5">
                    <c:v>Cucumber</c:v>
                  </c:pt>
                </c:lvl>
              </c:multiLvlStrCache>
            </c:multiLvlStrRef>
          </c:cat>
          <c:val>
            <c:numRef>
              <c:f>'Figures #1-7'!$E$58:$E$67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42.63</c:v>
                </c:pt>
                <c:pt idx="6">
                  <c:v>52.03</c:v>
                </c:pt>
                <c:pt idx="7">
                  <c:v>37.04</c:v>
                </c:pt>
                <c:pt idx="8">
                  <c:v>54.92</c:v>
                </c:pt>
                <c:pt idx="9">
                  <c:v>66.38</c:v>
                </c:pt>
              </c:numCache>
            </c:numRef>
          </c:val>
        </c:ser>
        <c:ser>
          <c:idx val="1"/>
          <c:order val="1"/>
          <c:tx>
            <c:strRef>
              <c:f>'Figures #1-7'!$F$47</c:f>
              <c:strCache>
                <c:ptCount val="1"/>
                <c:pt idx="0">
                  <c:v>5 mm</c:v>
                </c:pt>
              </c:strCache>
            </c:strRef>
          </c:tx>
          <c:spPr>
            <a:pattFill prst="smConfetti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s #1-7'!$C$58:$D$67</c:f>
              <c:multiLvlStrCache>
                <c:ptCount val="10"/>
                <c:lvl>
                  <c:pt idx="0">
                    <c:v>0 Day</c:v>
                  </c:pt>
                  <c:pt idx="1">
                    <c:v>0.25 Day</c:v>
                  </c:pt>
                  <c:pt idx="2">
                    <c:v>1 Day</c:v>
                  </c:pt>
                  <c:pt idx="3">
                    <c:v>7 Day</c:v>
                  </c:pt>
                  <c:pt idx="4">
                    <c:v>14 Day</c:v>
                  </c:pt>
                  <c:pt idx="5">
                    <c:v>0 Day</c:v>
                  </c:pt>
                  <c:pt idx="6">
                    <c:v>0.25 Day</c:v>
                  </c:pt>
                  <c:pt idx="7">
                    <c:v>1 Day</c:v>
                  </c:pt>
                  <c:pt idx="8">
                    <c:v>7 Day</c:v>
                  </c:pt>
                  <c:pt idx="9">
                    <c:v>14 Day</c:v>
                  </c:pt>
                </c:lvl>
                <c:lvl>
                  <c:pt idx="0">
                    <c:v>Annual ryegrass</c:v>
                  </c:pt>
                  <c:pt idx="5">
                    <c:v>Cucumber</c:v>
                  </c:pt>
                </c:lvl>
              </c:multiLvlStrCache>
            </c:multiLvlStrRef>
          </c:cat>
          <c:val>
            <c:numRef>
              <c:f>'Figures #1-7'!$F$58:$F$67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.9</c:v>
                </c:pt>
                <c:pt idx="3">
                  <c:v>0</c:v>
                </c:pt>
                <c:pt idx="4">
                  <c:v>0</c:v>
                </c:pt>
                <c:pt idx="5">
                  <c:v>49.03</c:v>
                </c:pt>
                <c:pt idx="6">
                  <c:v>48.2</c:v>
                </c:pt>
                <c:pt idx="7">
                  <c:v>53.16</c:v>
                </c:pt>
                <c:pt idx="8">
                  <c:v>61.9</c:v>
                </c:pt>
                <c:pt idx="9">
                  <c:v>62.52</c:v>
                </c:pt>
              </c:numCache>
            </c:numRef>
          </c:val>
        </c:ser>
        <c:ser>
          <c:idx val="2"/>
          <c:order val="2"/>
          <c:tx>
            <c:strRef>
              <c:f>'Figures #1-7'!$G$47</c:f>
              <c:strCache>
                <c:ptCount val="1"/>
                <c:pt idx="0">
                  <c:v>10 mm</c:v>
                </c:pt>
              </c:strCache>
            </c:strRef>
          </c:tx>
          <c:spPr>
            <a:pattFill prst="lgConfetti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s #1-7'!$C$58:$D$67</c:f>
              <c:multiLvlStrCache>
                <c:ptCount val="10"/>
                <c:lvl>
                  <c:pt idx="0">
                    <c:v>0 Day</c:v>
                  </c:pt>
                  <c:pt idx="1">
                    <c:v>0.25 Day</c:v>
                  </c:pt>
                  <c:pt idx="2">
                    <c:v>1 Day</c:v>
                  </c:pt>
                  <c:pt idx="3">
                    <c:v>7 Day</c:v>
                  </c:pt>
                  <c:pt idx="4">
                    <c:v>14 Day</c:v>
                  </c:pt>
                  <c:pt idx="5">
                    <c:v>0 Day</c:v>
                  </c:pt>
                  <c:pt idx="6">
                    <c:v>0.25 Day</c:v>
                  </c:pt>
                  <c:pt idx="7">
                    <c:v>1 Day</c:v>
                  </c:pt>
                  <c:pt idx="8">
                    <c:v>7 Day</c:v>
                  </c:pt>
                  <c:pt idx="9">
                    <c:v>14 Day</c:v>
                  </c:pt>
                </c:lvl>
                <c:lvl>
                  <c:pt idx="0">
                    <c:v>Annual ryegrass</c:v>
                  </c:pt>
                  <c:pt idx="5">
                    <c:v>Cucumber</c:v>
                  </c:pt>
                </c:lvl>
              </c:multiLvlStrCache>
            </c:multiLvlStrRef>
          </c:cat>
          <c:val>
            <c:numRef>
              <c:f>'Figures #1-7'!$G$58:$G$67</c:f>
              <c:numCache>
                <c:formatCode>General</c:formatCode>
                <c:ptCount val="10"/>
                <c:pt idx="0">
                  <c:v>0</c:v>
                </c:pt>
                <c:pt idx="1">
                  <c:v>0.6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3.34</c:v>
                </c:pt>
                <c:pt idx="6">
                  <c:v>59.26</c:v>
                </c:pt>
                <c:pt idx="7">
                  <c:v>62.95</c:v>
                </c:pt>
                <c:pt idx="8">
                  <c:v>60.18</c:v>
                </c:pt>
                <c:pt idx="9">
                  <c:v>63.72</c:v>
                </c:pt>
              </c:numCache>
            </c:numRef>
          </c:val>
        </c:ser>
        <c:ser>
          <c:idx val="3"/>
          <c:order val="3"/>
          <c:tx>
            <c:strRef>
              <c:f>'Figures #1-7'!$H$47</c:f>
              <c:strCache>
                <c:ptCount val="1"/>
                <c:pt idx="0">
                  <c:v>20 mm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s #1-7'!$C$58:$D$67</c:f>
              <c:multiLvlStrCache>
                <c:ptCount val="10"/>
                <c:lvl>
                  <c:pt idx="0">
                    <c:v>0 Day</c:v>
                  </c:pt>
                  <c:pt idx="1">
                    <c:v>0.25 Day</c:v>
                  </c:pt>
                  <c:pt idx="2">
                    <c:v>1 Day</c:v>
                  </c:pt>
                  <c:pt idx="3">
                    <c:v>7 Day</c:v>
                  </c:pt>
                  <c:pt idx="4">
                    <c:v>14 Day</c:v>
                  </c:pt>
                  <c:pt idx="5">
                    <c:v>0 Day</c:v>
                  </c:pt>
                  <c:pt idx="6">
                    <c:v>0.25 Day</c:v>
                  </c:pt>
                  <c:pt idx="7">
                    <c:v>1 Day</c:v>
                  </c:pt>
                  <c:pt idx="8">
                    <c:v>7 Day</c:v>
                  </c:pt>
                  <c:pt idx="9">
                    <c:v>14 Day</c:v>
                  </c:pt>
                </c:lvl>
                <c:lvl>
                  <c:pt idx="0">
                    <c:v>Annual ryegrass</c:v>
                  </c:pt>
                  <c:pt idx="5">
                    <c:v>Cucumber</c:v>
                  </c:pt>
                </c:lvl>
              </c:multiLvlStrCache>
            </c:multiLvlStrRef>
          </c:cat>
          <c:val>
            <c:numRef>
              <c:f>'Figures #1-7'!$H$58:$H$67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3.83</c:v>
                </c:pt>
                <c:pt idx="6">
                  <c:v>60.81</c:v>
                </c:pt>
                <c:pt idx="7">
                  <c:v>67.86</c:v>
                </c:pt>
                <c:pt idx="8">
                  <c:v>67.91</c:v>
                </c:pt>
                <c:pt idx="9">
                  <c:v>67.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9939560"/>
        <c:axId val="459939952"/>
      </c:barChart>
      <c:lineChart>
        <c:grouping val="standard"/>
        <c:varyColors val="0"/>
        <c:ser>
          <c:idx val="4"/>
          <c:order val="4"/>
          <c:tx>
            <c:strRef>
              <c:f>'Figures #1-7'!$I$47</c:f>
              <c:strCache>
                <c:ptCount val="1"/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s #1-7'!$L$58</c:f>
                <c:numCache>
                  <c:formatCode>General</c:formatCode>
                  <c:ptCount val="1"/>
                  <c:pt idx="0">
                    <c:v>0.3095</c:v>
                  </c:pt>
                </c:numCache>
              </c:numRef>
            </c:plus>
            <c:minus>
              <c:numRef>
                <c:f>'Figures #1-7'!$L$58</c:f>
                <c:numCache>
                  <c:formatCode>General</c:formatCode>
                  <c:ptCount val="1"/>
                  <c:pt idx="0">
                    <c:v>0.3095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s #1-7'!$C$58:$D$67</c:f>
              <c:multiLvlStrCache>
                <c:ptCount val="10"/>
                <c:lvl>
                  <c:pt idx="0">
                    <c:v>0 Day</c:v>
                  </c:pt>
                  <c:pt idx="1">
                    <c:v>0.25 Day</c:v>
                  </c:pt>
                  <c:pt idx="2">
                    <c:v>1 Day</c:v>
                  </c:pt>
                  <c:pt idx="3">
                    <c:v>7 Day</c:v>
                  </c:pt>
                  <c:pt idx="4">
                    <c:v>14 Day</c:v>
                  </c:pt>
                  <c:pt idx="5">
                    <c:v>0 Day</c:v>
                  </c:pt>
                  <c:pt idx="6">
                    <c:v>0.25 Day</c:v>
                  </c:pt>
                  <c:pt idx="7">
                    <c:v>1 Day</c:v>
                  </c:pt>
                  <c:pt idx="8">
                    <c:v>7 Day</c:v>
                  </c:pt>
                  <c:pt idx="9">
                    <c:v>14 Day</c:v>
                  </c:pt>
                </c:lvl>
                <c:lvl>
                  <c:pt idx="0">
                    <c:v>Annual ryegrass</c:v>
                  </c:pt>
                  <c:pt idx="5">
                    <c:v>Cucumber</c:v>
                  </c:pt>
                </c:lvl>
              </c:multiLvlStrCache>
            </c:multiLvlStrRef>
          </c:cat>
          <c:val>
            <c:numRef>
              <c:f>'Figures #1-7'!$I$58:$I$67</c:f>
              <c:numCache>
                <c:formatCode>General</c:formatCode>
                <c:ptCount val="10"/>
                <c:pt idx="2">
                  <c:v>10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igures #1-7'!$J$47</c:f>
              <c:strCache>
                <c:ptCount val="1"/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s #1-7'!$L$63</c:f>
                <c:numCache>
                  <c:formatCode>General</c:formatCode>
                  <c:ptCount val="1"/>
                  <c:pt idx="0">
                    <c:v>3.5095000000000001</c:v>
                  </c:pt>
                </c:numCache>
              </c:numRef>
            </c:plus>
            <c:minus>
              <c:numRef>
                <c:f>'Figures #1-7'!$L$63</c:f>
                <c:numCache>
                  <c:formatCode>General</c:formatCode>
                  <c:ptCount val="1"/>
                  <c:pt idx="0">
                    <c:v>3.5095000000000001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s #1-7'!$C$58:$D$67</c:f>
              <c:multiLvlStrCache>
                <c:ptCount val="10"/>
                <c:lvl>
                  <c:pt idx="0">
                    <c:v>0 Day</c:v>
                  </c:pt>
                  <c:pt idx="1">
                    <c:v>0.25 Day</c:v>
                  </c:pt>
                  <c:pt idx="2">
                    <c:v>1 Day</c:v>
                  </c:pt>
                  <c:pt idx="3">
                    <c:v>7 Day</c:v>
                  </c:pt>
                  <c:pt idx="4">
                    <c:v>14 Day</c:v>
                  </c:pt>
                  <c:pt idx="5">
                    <c:v>0 Day</c:v>
                  </c:pt>
                  <c:pt idx="6">
                    <c:v>0.25 Day</c:v>
                  </c:pt>
                  <c:pt idx="7">
                    <c:v>1 Day</c:v>
                  </c:pt>
                  <c:pt idx="8">
                    <c:v>7 Day</c:v>
                  </c:pt>
                  <c:pt idx="9">
                    <c:v>14 Day</c:v>
                  </c:pt>
                </c:lvl>
                <c:lvl>
                  <c:pt idx="0">
                    <c:v>Annual ryegrass</c:v>
                  </c:pt>
                  <c:pt idx="5">
                    <c:v>Cucumber</c:v>
                  </c:pt>
                </c:lvl>
              </c:multiLvlStrCache>
            </c:multiLvlStrRef>
          </c:cat>
          <c:val>
            <c:numRef>
              <c:f>'Figures #1-7'!$J$58:$J$67</c:f>
              <c:numCache>
                <c:formatCode>General</c:formatCode>
                <c:ptCount val="10"/>
                <c:pt idx="7">
                  <c:v>8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9939560"/>
        <c:axId val="459939952"/>
      </c:lineChart>
      <c:catAx>
        <c:axId val="4599395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9939952"/>
        <c:crosses val="autoZero"/>
        <c:auto val="1"/>
        <c:lblAlgn val="ctr"/>
        <c:lblOffset val="100"/>
        <c:noMultiLvlLbl val="0"/>
      </c:catAx>
      <c:valAx>
        <c:axId val="459939952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/>
                  <a:t>Shoot length (% of untreated control)</a:t>
                </a:r>
                <a:endParaRPr lang="en-AU" sz="1800"/>
              </a:p>
            </c:rich>
          </c:tx>
          <c:layout>
            <c:manualLayout>
              <c:xMode val="edge"/>
              <c:yMode val="edge"/>
              <c:x val="4.5630529483010893E-3"/>
              <c:y val="0.172837213227266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dk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99395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1403390288458003"/>
          <c:y val="7.9179510248141474E-2"/>
          <c:w val="0.37941629570403534"/>
          <c:h val="5.922214913382792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3412218397164"/>
          <c:y val="5.8063531434859539E-2"/>
          <c:w val="0.87118499139933248"/>
          <c:h val="0.7674325419572006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s #1-7'!$E$47</c:f>
              <c:strCache>
                <c:ptCount val="1"/>
                <c:pt idx="0">
                  <c:v>0 mm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s #1-7'!$C$68:$D$77</c:f>
              <c:multiLvlStrCache>
                <c:ptCount val="10"/>
                <c:lvl>
                  <c:pt idx="0">
                    <c:v>0 Day</c:v>
                  </c:pt>
                  <c:pt idx="1">
                    <c:v>0.25 Day</c:v>
                  </c:pt>
                  <c:pt idx="2">
                    <c:v>1 Day</c:v>
                  </c:pt>
                  <c:pt idx="3">
                    <c:v>7 Day</c:v>
                  </c:pt>
                  <c:pt idx="4">
                    <c:v>14 Day</c:v>
                  </c:pt>
                  <c:pt idx="5">
                    <c:v>0 Day</c:v>
                  </c:pt>
                  <c:pt idx="6">
                    <c:v>0.25 Day</c:v>
                  </c:pt>
                  <c:pt idx="7">
                    <c:v>1 Day</c:v>
                  </c:pt>
                  <c:pt idx="8">
                    <c:v>7 Day</c:v>
                  </c:pt>
                  <c:pt idx="9">
                    <c:v>14 Day</c:v>
                  </c:pt>
                </c:lvl>
                <c:lvl>
                  <c:pt idx="0">
                    <c:v>Annual ryegrass</c:v>
                  </c:pt>
                  <c:pt idx="5">
                    <c:v>Cucumber</c:v>
                  </c:pt>
                </c:lvl>
              </c:multiLvlStrCache>
            </c:multiLvlStrRef>
          </c:cat>
          <c:val>
            <c:numRef>
              <c:f>'Figures #1-7'!$E$68:$E$77</c:f>
              <c:numCache>
                <c:formatCode>General</c:formatCode>
                <c:ptCount val="10"/>
                <c:pt idx="0">
                  <c:v>0</c:v>
                </c:pt>
                <c:pt idx="1">
                  <c:v>34.79</c:v>
                </c:pt>
                <c:pt idx="2">
                  <c:v>37.299999999999997</c:v>
                </c:pt>
                <c:pt idx="3">
                  <c:v>84.22</c:v>
                </c:pt>
                <c:pt idx="4">
                  <c:v>87.87</c:v>
                </c:pt>
                <c:pt idx="5">
                  <c:v>38.909999999999997</c:v>
                </c:pt>
                <c:pt idx="6">
                  <c:v>56.94</c:v>
                </c:pt>
                <c:pt idx="7">
                  <c:v>68.34</c:v>
                </c:pt>
                <c:pt idx="8">
                  <c:v>75.459999999999994</c:v>
                </c:pt>
                <c:pt idx="9">
                  <c:v>80.48</c:v>
                </c:pt>
              </c:numCache>
            </c:numRef>
          </c:val>
        </c:ser>
        <c:ser>
          <c:idx val="1"/>
          <c:order val="1"/>
          <c:tx>
            <c:strRef>
              <c:f>'Figures #1-7'!$F$47</c:f>
              <c:strCache>
                <c:ptCount val="1"/>
                <c:pt idx="0">
                  <c:v>5 mm</c:v>
                </c:pt>
              </c:strCache>
            </c:strRef>
          </c:tx>
          <c:spPr>
            <a:pattFill prst="smConfetti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s #1-7'!$C$68:$D$77</c:f>
              <c:multiLvlStrCache>
                <c:ptCount val="10"/>
                <c:lvl>
                  <c:pt idx="0">
                    <c:v>0 Day</c:v>
                  </c:pt>
                  <c:pt idx="1">
                    <c:v>0.25 Day</c:v>
                  </c:pt>
                  <c:pt idx="2">
                    <c:v>1 Day</c:v>
                  </c:pt>
                  <c:pt idx="3">
                    <c:v>7 Day</c:v>
                  </c:pt>
                  <c:pt idx="4">
                    <c:v>14 Day</c:v>
                  </c:pt>
                  <c:pt idx="5">
                    <c:v>0 Day</c:v>
                  </c:pt>
                  <c:pt idx="6">
                    <c:v>0.25 Day</c:v>
                  </c:pt>
                  <c:pt idx="7">
                    <c:v>1 Day</c:v>
                  </c:pt>
                  <c:pt idx="8">
                    <c:v>7 Day</c:v>
                  </c:pt>
                  <c:pt idx="9">
                    <c:v>14 Day</c:v>
                  </c:pt>
                </c:lvl>
                <c:lvl>
                  <c:pt idx="0">
                    <c:v>Annual ryegrass</c:v>
                  </c:pt>
                  <c:pt idx="5">
                    <c:v>Cucumber</c:v>
                  </c:pt>
                </c:lvl>
              </c:multiLvlStrCache>
            </c:multiLvlStrRef>
          </c:cat>
          <c:val>
            <c:numRef>
              <c:f>'Figures #1-7'!$F$68:$F$77</c:f>
              <c:numCache>
                <c:formatCode>General</c:formatCode>
                <c:ptCount val="10"/>
                <c:pt idx="0">
                  <c:v>6.45</c:v>
                </c:pt>
                <c:pt idx="1">
                  <c:v>34.36</c:v>
                </c:pt>
                <c:pt idx="2">
                  <c:v>32.880000000000003</c:v>
                </c:pt>
                <c:pt idx="3">
                  <c:v>86.25</c:v>
                </c:pt>
                <c:pt idx="4">
                  <c:v>89.77</c:v>
                </c:pt>
                <c:pt idx="5">
                  <c:v>52.86</c:v>
                </c:pt>
                <c:pt idx="6">
                  <c:v>62.49</c:v>
                </c:pt>
                <c:pt idx="7">
                  <c:v>77.89</c:v>
                </c:pt>
                <c:pt idx="8">
                  <c:v>62.94</c:v>
                </c:pt>
                <c:pt idx="9">
                  <c:v>83</c:v>
                </c:pt>
              </c:numCache>
            </c:numRef>
          </c:val>
        </c:ser>
        <c:ser>
          <c:idx val="2"/>
          <c:order val="2"/>
          <c:tx>
            <c:strRef>
              <c:f>'Figures #1-7'!$G$47</c:f>
              <c:strCache>
                <c:ptCount val="1"/>
                <c:pt idx="0">
                  <c:v>10 mm</c:v>
                </c:pt>
              </c:strCache>
            </c:strRef>
          </c:tx>
          <c:spPr>
            <a:pattFill prst="lgConfetti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s #1-7'!$C$68:$D$77</c:f>
              <c:multiLvlStrCache>
                <c:ptCount val="10"/>
                <c:lvl>
                  <c:pt idx="0">
                    <c:v>0 Day</c:v>
                  </c:pt>
                  <c:pt idx="1">
                    <c:v>0.25 Day</c:v>
                  </c:pt>
                  <c:pt idx="2">
                    <c:v>1 Day</c:v>
                  </c:pt>
                  <c:pt idx="3">
                    <c:v>7 Day</c:v>
                  </c:pt>
                  <c:pt idx="4">
                    <c:v>14 Day</c:v>
                  </c:pt>
                  <c:pt idx="5">
                    <c:v>0 Day</c:v>
                  </c:pt>
                  <c:pt idx="6">
                    <c:v>0.25 Day</c:v>
                  </c:pt>
                  <c:pt idx="7">
                    <c:v>1 Day</c:v>
                  </c:pt>
                  <c:pt idx="8">
                    <c:v>7 Day</c:v>
                  </c:pt>
                  <c:pt idx="9">
                    <c:v>14 Day</c:v>
                  </c:pt>
                </c:lvl>
                <c:lvl>
                  <c:pt idx="0">
                    <c:v>Annual ryegrass</c:v>
                  </c:pt>
                  <c:pt idx="5">
                    <c:v>Cucumber</c:v>
                  </c:pt>
                </c:lvl>
              </c:multiLvlStrCache>
            </c:multiLvlStrRef>
          </c:cat>
          <c:val>
            <c:numRef>
              <c:f>'Figures #1-7'!$G$68:$G$77</c:f>
              <c:numCache>
                <c:formatCode>General</c:formatCode>
                <c:ptCount val="10"/>
                <c:pt idx="0">
                  <c:v>4.25</c:v>
                </c:pt>
                <c:pt idx="1">
                  <c:v>29.7</c:v>
                </c:pt>
                <c:pt idx="2">
                  <c:v>40.82</c:v>
                </c:pt>
                <c:pt idx="3">
                  <c:v>81.16</c:v>
                </c:pt>
                <c:pt idx="4">
                  <c:v>89.92</c:v>
                </c:pt>
                <c:pt idx="5">
                  <c:v>51.83</c:v>
                </c:pt>
                <c:pt idx="6">
                  <c:v>69.34</c:v>
                </c:pt>
                <c:pt idx="7">
                  <c:v>82.39</c:v>
                </c:pt>
                <c:pt idx="8">
                  <c:v>80.59</c:v>
                </c:pt>
                <c:pt idx="9">
                  <c:v>87.06</c:v>
                </c:pt>
              </c:numCache>
            </c:numRef>
          </c:val>
        </c:ser>
        <c:ser>
          <c:idx val="3"/>
          <c:order val="3"/>
          <c:tx>
            <c:strRef>
              <c:f>'Figures #1-7'!$H$47</c:f>
              <c:strCache>
                <c:ptCount val="1"/>
                <c:pt idx="0">
                  <c:v>20 mm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s #1-7'!$C$68:$D$77</c:f>
              <c:multiLvlStrCache>
                <c:ptCount val="10"/>
                <c:lvl>
                  <c:pt idx="0">
                    <c:v>0 Day</c:v>
                  </c:pt>
                  <c:pt idx="1">
                    <c:v>0.25 Day</c:v>
                  </c:pt>
                  <c:pt idx="2">
                    <c:v>1 Day</c:v>
                  </c:pt>
                  <c:pt idx="3">
                    <c:v>7 Day</c:v>
                  </c:pt>
                  <c:pt idx="4">
                    <c:v>14 Day</c:v>
                  </c:pt>
                  <c:pt idx="5">
                    <c:v>0 Day</c:v>
                  </c:pt>
                  <c:pt idx="6">
                    <c:v>0.25 Day</c:v>
                  </c:pt>
                  <c:pt idx="7">
                    <c:v>1 Day</c:v>
                  </c:pt>
                  <c:pt idx="8">
                    <c:v>7 Day</c:v>
                  </c:pt>
                  <c:pt idx="9">
                    <c:v>14 Day</c:v>
                  </c:pt>
                </c:lvl>
                <c:lvl>
                  <c:pt idx="0">
                    <c:v>Annual ryegrass</c:v>
                  </c:pt>
                  <c:pt idx="5">
                    <c:v>Cucumber</c:v>
                  </c:pt>
                </c:lvl>
              </c:multiLvlStrCache>
            </c:multiLvlStrRef>
          </c:cat>
          <c:val>
            <c:numRef>
              <c:f>'Figures #1-7'!$H$68:$H$77</c:f>
              <c:numCache>
                <c:formatCode>General</c:formatCode>
                <c:ptCount val="10"/>
                <c:pt idx="0">
                  <c:v>8.33</c:v>
                </c:pt>
                <c:pt idx="1">
                  <c:v>37.25</c:v>
                </c:pt>
                <c:pt idx="2">
                  <c:v>42.95</c:v>
                </c:pt>
                <c:pt idx="3">
                  <c:v>84.11</c:v>
                </c:pt>
                <c:pt idx="4">
                  <c:v>93.5</c:v>
                </c:pt>
                <c:pt idx="5">
                  <c:v>54.98</c:v>
                </c:pt>
                <c:pt idx="6">
                  <c:v>67.3</c:v>
                </c:pt>
                <c:pt idx="7">
                  <c:v>78.7</c:v>
                </c:pt>
                <c:pt idx="8">
                  <c:v>85.65</c:v>
                </c:pt>
                <c:pt idx="9">
                  <c:v>91.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9941912"/>
        <c:axId val="459941520"/>
      </c:barChart>
      <c:lineChart>
        <c:grouping val="standard"/>
        <c:varyColors val="0"/>
        <c:ser>
          <c:idx val="4"/>
          <c:order val="4"/>
          <c:tx>
            <c:strRef>
              <c:f>'Figures #1-7'!$I$47</c:f>
              <c:strCache>
                <c:ptCount val="1"/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s #1-7'!$L$68</c:f>
                <c:numCache>
                  <c:formatCode>General</c:formatCode>
                  <c:ptCount val="1"/>
                  <c:pt idx="0">
                    <c:v>1.7055</c:v>
                  </c:pt>
                </c:numCache>
              </c:numRef>
            </c:plus>
            <c:minus>
              <c:numRef>
                <c:f>'Figures #1-7'!$L$68</c:f>
                <c:numCache>
                  <c:formatCode>General</c:formatCode>
                  <c:ptCount val="1"/>
                  <c:pt idx="0">
                    <c:v>1.7055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s #1-7'!$C$68:$D$77</c:f>
              <c:multiLvlStrCache>
                <c:ptCount val="10"/>
                <c:lvl>
                  <c:pt idx="0">
                    <c:v>0 Day</c:v>
                  </c:pt>
                  <c:pt idx="1">
                    <c:v>0.25 Day</c:v>
                  </c:pt>
                  <c:pt idx="2">
                    <c:v>1 Day</c:v>
                  </c:pt>
                  <c:pt idx="3">
                    <c:v>7 Day</c:v>
                  </c:pt>
                  <c:pt idx="4">
                    <c:v>14 Day</c:v>
                  </c:pt>
                  <c:pt idx="5">
                    <c:v>0 Day</c:v>
                  </c:pt>
                  <c:pt idx="6">
                    <c:v>0.25 Day</c:v>
                  </c:pt>
                  <c:pt idx="7">
                    <c:v>1 Day</c:v>
                  </c:pt>
                  <c:pt idx="8">
                    <c:v>7 Day</c:v>
                  </c:pt>
                  <c:pt idx="9">
                    <c:v>14 Day</c:v>
                  </c:pt>
                </c:lvl>
                <c:lvl>
                  <c:pt idx="0">
                    <c:v>Annual ryegrass</c:v>
                  </c:pt>
                  <c:pt idx="5">
                    <c:v>Cucumber</c:v>
                  </c:pt>
                </c:lvl>
              </c:multiLvlStrCache>
            </c:multiLvlStrRef>
          </c:cat>
          <c:val>
            <c:numRef>
              <c:f>'Figures #1-7'!$I$68:$I$77</c:f>
              <c:numCache>
                <c:formatCode>General</c:formatCode>
                <c:ptCount val="10"/>
                <c:pt idx="2">
                  <c:v>70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igures #1-7'!$J$47</c:f>
              <c:strCache>
                <c:ptCount val="1"/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s #1-7'!$L$73</c:f>
                <c:numCache>
                  <c:formatCode>General</c:formatCode>
                  <c:ptCount val="1"/>
                  <c:pt idx="0">
                    <c:v>1.9165000000000001</c:v>
                  </c:pt>
                </c:numCache>
              </c:numRef>
            </c:plus>
            <c:minus>
              <c:numRef>
                <c:f>'Figures #1-7'!$L$73</c:f>
                <c:numCache>
                  <c:formatCode>General</c:formatCode>
                  <c:ptCount val="1"/>
                  <c:pt idx="0">
                    <c:v>1.9165000000000001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s #1-7'!$C$68:$D$77</c:f>
              <c:multiLvlStrCache>
                <c:ptCount val="10"/>
                <c:lvl>
                  <c:pt idx="0">
                    <c:v>0 Day</c:v>
                  </c:pt>
                  <c:pt idx="1">
                    <c:v>0.25 Day</c:v>
                  </c:pt>
                  <c:pt idx="2">
                    <c:v>1 Day</c:v>
                  </c:pt>
                  <c:pt idx="3">
                    <c:v>7 Day</c:v>
                  </c:pt>
                  <c:pt idx="4">
                    <c:v>14 Day</c:v>
                  </c:pt>
                  <c:pt idx="5">
                    <c:v>0 Day</c:v>
                  </c:pt>
                  <c:pt idx="6">
                    <c:v>0.25 Day</c:v>
                  </c:pt>
                  <c:pt idx="7">
                    <c:v>1 Day</c:v>
                  </c:pt>
                  <c:pt idx="8">
                    <c:v>7 Day</c:v>
                  </c:pt>
                  <c:pt idx="9">
                    <c:v>14 Day</c:v>
                  </c:pt>
                </c:lvl>
                <c:lvl>
                  <c:pt idx="0">
                    <c:v>Annual ryegrass</c:v>
                  </c:pt>
                  <c:pt idx="5">
                    <c:v>Cucumber</c:v>
                  </c:pt>
                </c:lvl>
              </c:multiLvlStrCache>
            </c:multiLvlStrRef>
          </c:cat>
          <c:val>
            <c:numRef>
              <c:f>'Figures #1-7'!$J$68:$J$77</c:f>
              <c:numCache>
                <c:formatCode>General</c:formatCode>
                <c:ptCount val="10"/>
                <c:pt idx="7">
                  <c:v>9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9941912"/>
        <c:axId val="459941520"/>
      </c:lineChart>
      <c:catAx>
        <c:axId val="459941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9941520"/>
        <c:crosses val="autoZero"/>
        <c:auto val="1"/>
        <c:lblAlgn val="ctr"/>
        <c:lblOffset val="100"/>
        <c:noMultiLvlLbl val="0"/>
      </c:catAx>
      <c:valAx>
        <c:axId val="4599415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hoot length (% of untreated control)</a:t>
                </a:r>
                <a:endParaRPr lang="en-AU"/>
              </a:p>
            </c:rich>
          </c:tx>
          <c:layout>
            <c:manualLayout>
              <c:xMode val="edge"/>
              <c:yMode val="edge"/>
              <c:x val="1.3593768508943522E-2"/>
              <c:y val="0.166883053848874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dk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99419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11886718941837052"/>
          <c:y val="6.9725092166947333E-2"/>
          <c:w val="0.3811026153030167"/>
          <c:h val="6.446969445275037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424251202215327"/>
          <c:y val="3.1428571428571431E-2"/>
          <c:w val="0.87215236709447808"/>
          <c:h val="0.80312332916670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s #1-7'!$E$84</c:f>
              <c:strCache>
                <c:ptCount val="1"/>
                <c:pt idx="0">
                  <c:v>0 mm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s #1-7'!$C$85:$D$94</c:f>
              <c:multiLvlStrCache>
                <c:ptCount val="10"/>
                <c:lvl>
                  <c:pt idx="0">
                    <c:v>0 Day</c:v>
                  </c:pt>
                  <c:pt idx="1">
                    <c:v>0.25 Day</c:v>
                  </c:pt>
                  <c:pt idx="2">
                    <c:v>1 Day</c:v>
                  </c:pt>
                  <c:pt idx="3">
                    <c:v>7 Day</c:v>
                  </c:pt>
                  <c:pt idx="4">
                    <c:v>14 Day</c:v>
                  </c:pt>
                  <c:pt idx="5">
                    <c:v>0 Day</c:v>
                  </c:pt>
                  <c:pt idx="6">
                    <c:v>0.25 Day</c:v>
                  </c:pt>
                  <c:pt idx="7">
                    <c:v>1 Day</c:v>
                  </c:pt>
                  <c:pt idx="8">
                    <c:v>7 Day</c:v>
                  </c:pt>
                  <c:pt idx="9">
                    <c:v>14 Day</c:v>
                  </c:pt>
                </c:lvl>
                <c:lvl>
                  <c:pt idx="0">
                    <c:v>Annual ryegrass</c:v>
                  </c:pt>
                  <c:pt idx="5">
                    <c:v>Cucumber</c:v>
                  </c:pt>
                </c:lvl>
              </c:multiLvlStrCache>
            </c:multiLvlStrRef>
          </c:cat>
          <c:val>
            <c:numRef>
              <c:f>'Figures #1-7'!$E$85:$E$94</c:f>
              <c:numCache>
                <c:formatCode>General</c:formatCode>
                <c:ptCount val="10"/>
                <c:pt idx="0">
                  <c:v>68.77</c:v>
                </c:pt>
                <c:pt idx="1">
                  <c:v>58.01</c:v>
                </c:pt>
                <c:pt idx="2">
                  <c:v>57.43</c:v>
                </c:pt>
                <c:pt idx="3">
                  <c:v>57.39</c:v>
                </c:pt>
                <c:pt idx="4">
                  <c:v>59.08</c:v>
                </c:pt>
                <c:pt idx="5">
                  <c:v>74.53</c:v>
                </c:pt>
                <c:pt idx="6">
                  <c:v>68.540000000000006</c:v>
                </c:pt>
                <c:pt idx="7">
                  <c:v>65.290000000000006</c:v>
                </c:pt>
                <c:pt idx="8">
                  <c:v>61.55</c:v>
                </c:pt>
                <c:pt idx="9">
                  <c:v>62.61</c:v>
                </c:pt>
              </c:numCache>
            </c:numRef>
          </c:val>
        </c:ser>
        <c:ser>
          <c:idx val="1"/>
          <c:order val="1"/>
          <c:tx>
            <c:strRef>
              <c:f>'Figures #1-7'!$F$84</c:f>
              <c:strCache>
                <c:ptCount val="1"/>
                <c:pt idx="0">
                  <c:v>5 mm</c:v>
                </c:pt>
              </c:strCache>
            </c:strRef>
          </c:tx>
          <c:spPr>
            <a:pattFill prst="smConfetti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s #1-7'!$C$85:$D$94</c:f>
              <c:multiLvlStrCache>
                <c:ptCount val="10"/>
                <c:lvl>
                  <c:pt idx="0">
                    <c:v>0 Day</c:v>
                  </c:pt>
                  <c:pt idx="1">
                    <c:v>0.25 Day</c:v>
                  </c:pt>
                  <c:pt idx="2">
                    <c:v>1 Day</c:v>
                  </c:pt>
                  <c:pt idx="3">
                    <c:v>7 Day</c:v>
                  </c:pt>
                  <c:pt idx="4">
                    <c:v>14 Day</c:v>
                  </c:pt>
                  <c:pt idx="5">
                    <c:v>0 Day</c:v>
                  </c:pt>
                  <c:pt idx="6">
                    <c:v>0.25 Day</c:v>
                  </c:pt>
                  <c:pt idx="7">
                    <c:v>1 Day</c:v>
                  </c:pt>
                  <c:pt idx="8">
                    <c:v>7 Day</c:v>
                  </c:pt>
                  <c:pt idx="9">
                    <c:v>14 Day</c:v>
                  </c:pt>
                </c:lvl>
                <c:lvl>
                  <c:pt idx="0">
                    <c:v>Annual ryegrass</c:v>
                  </c:pt>
                  <c:pt idx="5">
                    <c:v>Cucumber</c:v>
                  </c:pt>
                </c:lvl>
              </c:multiLvlStrCache>
            </c:multiLvlStrRef>
          </c:cat>
          <c:val>
            <c:numRef>
              <c:f>'Figures #1-7'!$F$85:$F$94</c:f>
              <c:numCache>
                <c:formatCode>General</c:formatCode>
                <c:ptCount val="10"/>
                <c:pt idx="0">
                  <c:v>22.99</c:v>
                </c:pt>
                <c:pt idx="1">
                  <c:v>32.94</c:v>
                </c:pt>
                <c:pt idx="2">
                  <c:v>42.33</c:v>
                </c:pt>
                <c:pt idx="3">
                  <c:v>45.03</c:v>
                </c:pt>
                <c:pt idx="4">
                  <c:v>60.37</c:v>
                </c:pt>
                <c:pt idx="5">
                  <c:v>54.7</c:v>
                </c:pt>
                <c:pt idx="6">
                  <c:v>67.91</c:v>
                </c:pt>
                <c:pt idx="7">
                  <c:v>58.45</c:v>
                </c:pt>
                <c:pt idx="8">
                  <c:v>69.95</c:v>
                </c:pt>
                <c:pt idx="9">
                  <c:v>65.89</c:v>
                </c:pt>
              </c:numCache>
            </c:numRef>
          </c:val>
        </c:ser>
        <c:ser>
          <c:idx val="2"/>
          <c:order val="2"/>
          <c:tx>
            <c:strRef>
              <c:f>'Figures #1-7'!$G$84</c:f>
              <c:strCache>
                <c:ptCount val="1"/>
                <c:pt idx="0">
                  <c:v>10 mm</c:v>
                </c:pt>
              </c:strCache>
            </c:strRef>
          </c:tx>
          <c:spPr>
            <a:pattFill prst="lgConfetti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s #1-7'!$C$85:$D$94</c:f>
              <c:multiLvlStrCache>
                <c:ptCount val="10"/>
                <c:lvl>
                  <c:pt idx="0">
                    <c:v>0 Day</c:v>
                  </c:pt>
                  <c:pt idx="1">
                    <c:v>0.25 Day</c:v>
                  </c:pt>
                  <c:pt idx="2">
                    <c:v>1 Day</c:v>
                  </c:pt>
                  <c:pt idx="3">
                    <c:v>7 Day</c:v>
                  </c:pt>
                  <c:pt idx="4">
                    <c:v>14 Day</c:v>
                  </c:pt>
                  <c:pt idx="5">
                    <c:v>0 Day</c:v>
                  </c:pt>
                  <c:pt idx="6">
                    <c:v>0.25 Day</c:v>
                  </c:pt>
                  <c:pt idx="7">
                    <c:v>1 Day</c:v>
                  </c:pt>
                  <c:pt idx="8">
                    <c:v>7 Day</c:v>
                  </c:pt>
                  <c:pt idx="9">
                    <c:v>14 Day</c:v>
                  </c:pt>
                </c:lvl>
                <c:lvl>
                  <c:pt idx="0">
                    <c:v>Annual ryegrass</c:v>
                  </c:pt>
                  <c:pt idx="5">
                    <c:v>Cucumber</c:v>
                  </c:pt>
                </c:lvl>
              </c:multiLvlStrCache>
            </c:multiLvlStrRef>
          </c:cat>
          <c:val>
            <c:numRef>
              <c:f>'Figures #1-7'!$G$85:$G$94</c:f>
              <c:numCache>
                <c:formatCode>General</c:formatCode>
                <c:ptCount val="10"/>
                <c:pt idx="0">
                  <c:v>25.97</c:v>
                </c:pt>
                <c:pt idx="1">
                  <c:v>38.340000000000003</c:v>
                </c:pt>
                <c:pt idx="2">
                  <c:v>30.33</c:v>
                </c:pt>
                <c:pt idx="3">
                  <c:v>30.58</c:v>
                </c:pt>
                <c:pt idx="4">
                  <c:v>58.7</c:v>
                </c:pt>
                <c:pt idx="5">
                  <c:v>46.86</c:v>
                </c:pt>
                <c:pt idx="6">
                  <c:v>61.62</c:v>
                </c:pt>
                <c:pt idx="7">
                  <c:v>61.96</c:v>
                </c:pt>
                <c:pt idx="8">
                  <c:v>63.62</c:v>
                </c:pt>
                <c:pt idx="9">
                  <c:v>64.680000000000007</c:v>
                </c:pt>
              </c:numCache>
            </c:numRef>
          </c:val>
        </c:ser>
        <c:ser>
          <c:idx val="3"/>
          <c:order val="3"/>
          <c:tx>
            <c:strRef>
              <c:f>'Figures #1-7'!$H$84</c:f>
              <c:strCache>
                <c:ptCount val="1"/>
                <c:pt idx="0">
                  <c:v>20 mm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s #1-7'!$C$85:$D$94</c:f>
              <c:multiLvlStrCache>
                <c:ptCount val="10"/>
                <c:lvl>
                  <c:pt idx="0">
                    <c:v>0 Day</c:v>
                  </c:pt>
                  <c:pt idx="1">
                    <c:v>0.25 Day</c:v>
                  </c:pt>
                  <c:pt idx="2">
                    <c:v>1 Day</c:v>
                  </c:pt>
                  <c:pt idx="3">
                    <c:v>7 Day</c:v>
                  </c:pt>
                  <c:pt idx="4">
                    <c:v>14 Day</c:v>
                  </c:pt>
                  <c:pt idx="5">
                    <c:v>0 Day</c:v>
                  </c:pt>
                  <c:pt idx="6">
                    <c:v>0.25 Day</c:v>
                  </c:pt>
                  <c:pt idx="7">
                    <c:v>1 Day</c:v>
                  </c:pt>
                  <c:pt idx="8">
                    <c:v>7 Day</c:v>
                  </c:pt>
                  <c:pt idx="9">
                    <c:v>14 Day</c:v>
                  </c:pt>
                </c:lvl>
                <c:lvl>
                  <c:pt idx="0">
                    <c:v>Annual ryegrass</c:v>
                  </c:pt>
                  <c:pt idx="5">
                    <c:v>Cucumber</c:v>
                  </c:pt>
                </c:lvl>
              </c:multiLvlStrCache>
            </c:multiLvlStrRef>
          </c:cat>
          <c:val>
            <c:numRef>
              <c:f>'Figures #1-7'!$H$85:$H$94</c:f>
              <c:numCache>
                <c:formatCode>General</c:formatCode>
                <c:ptCount val="10"/>
                <c:pt idx="0">
                  <c:v>19.22</c:v>
                </c:pt>
                <c:pt idx="1">
                  <c:v>36.630000000000003</c:v>
                </c:pt>
                <c:pt idx="2">
                  <c:v>33.409999999999997</c:v>
                </c:pt>
                <c:pt idx="3">
                  <c:v>35.83</c:v>
                </c:pt>
                <c:pt idx="4">
                  <c:v>59.69</c:v>
                </c:pt>
                <c:pt idx="5">
                  <c:v>49.13</c:v>
                </c:pt>
                <c:pt idx="6">
                  <c:v>59.6</c:v>
                </c:pt>
                <c:pt idx="7">
                  <c:v>57.19</c:v>
                </c:pt>
                <c:pt idx="8">
                  <c:v>57.46</c:v>
                </c:pt>
                <c:pt idx="9">
                  <c:v>64.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9942304"/>
        <c:axId val="459942696"/>
      </c:barChart>
      <c:lineChart>
        <c:grouping val="standard"/>
        <c:varyColors val="0"/>
        <c:ser>
          <c:idx val="4"/>
          <c:order val="4"/>
          <c:tx>
            <c:strRef>
              <c:f>'Figures #1-7'!$I$84</c:f>
              <c:strCache>
                <c:ptCount val="1"/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s #1-7'!$L$85</c:f>
                <c:numCache>
                  <c:formatCode>General</c:formatCode>
                  <c:ptCount val="1"/>
                  <c:pt idx="0">
                    <c:v>2.8210000000000002</c:v>
                  </c:pt>
                </c:numCache>
              </c:numRef>
            </c:plus>
            <c:minus>
              <c:numRef>
                <c:f>'Figures #1-7'!$L$85</c:f>
                <c:numCache>
                  <c:formatCode>General</c:formatCode>
                  <c:ptCount val="1"/>
                  <c:pt idx="0">
                    <c:v>2.821000000000000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s #1-7'!$C$85:$D$94</c:f>
              <c:multiLvlStrCache>
                <c:ptCount val="10"/>
                <c:lvl>
                  <c:pt idx="0">
                    <c:v>0 Day</c:v>
                  </c:pt>
                  <c:pt idx="1">
                    <c:v>0.25 Day</c:v>
                  </c:pt>
                  <c:pt idx="2">
                    <c:v>1 Day</c:v>
                  </c:pt>
                  <c:pt idx="3">
                    <c:v>7 Day</c:v>
                  </c:pt>
                  <c:pt idx="4">
                    <c:v>14 Day</c:v>
                  </c:pt>
                  <c:pt idx="5">
                    <c:v>0 Day</c:v>
                  </c:pt>
                  <c:pt idx="6">
                    <c:v>0.25 Day</c:v>
                  </c:pt>
                  <c:pt idx="7">
                    <c:v>1 Day</c:v>
                  </c:pt>
                  <c:pt idx="8">
                    <c:v>7 Day</c:v>
                  </c:pt>
                  <c:pt idx="9">
                    <c:v>14 Day</c:v>
                  </c:pt>
                </c:lvl>
                <c:lvl>
                  <c:pt idx="0">
                    <c:v>Annual ryegrass</c:v>
                  </c:pt>
                  <c:pt idx="5">
                    <c:v>Cucumber</c:v>
                  </c:pt>
                </c:lvl>
              </c:multiLvlStrCache>
            </c:multiLvlStrRef>
          </c:cat>
          <c:val>
            <c:numRef>
              <c:f>'Figures #1-7'!$I$85:$I$94</c:f>
              <c:numCache>
                <c:formatCode>General</c:formatCode>
                <c:ptCount val="10"/>
                <c:pt idx="2">
                  <c:v>70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igures #1-7'!$J$84</c:f>
              <c:strCache>
                <c:ptCount val="1"/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s #1-7'!$L$90</c:f>
                <c:numCache>
                  <c:formatCode>General</c:formatCode>
                  <c:ptCount val="1"/>
                  <c:pt idx="0">
                    <c:v>2.012</c:v>
                  </c:pt>
                </c:numCache>
              </c:numRef>
            </c:plus>
            <c:minus>
              <c:numRef>
                <c:f>'Figures #1-7'!$L$90</c:f>
                <c:numCache>
                  <c:formatCode>General</c:formatCode>
                  <c:ptCount val="1"/>
                  <c:pt idx="0">
                    <c:v>2.01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s #1-7'!$C$85:$D$94</c:f>
              <c:multiLvlStrCache>
                <c:ptCount val="10"/>
                <c:lvl>
                  <c:pt idx="0">
                    <c:v>0 Day</c:v>
                  </c:pt>
                  <c:pt idx="1">
                    <c:v>0.25 Day</c:v>
                  </c:pt>
                  <c:pt idx="2">
                    <c:v>1 Day</c:v>
                  </c:pt>
                  <c:pt idx="3">
                    <c:v>7 Day</c:v>
                  </c:pt>
                  <c:pt idx="4">
                    <c:v>14 Day</c:v>
                  </c:pt>
                  <c:pt idx="5">
                    <c:v>0 Day</c:v>
                  </c:pt>
                  <c:pt idx="6">
                    <c:v>0.25 Day</c:v>
                  </c:pt>
                  <c:pt idx="7">
                    <c:v>1 Day</c:v>
                  </c:pt>
                  <c:pt idx="8">
                    <c:v>7 Day</c:v>
                  </c:pt>
                  <c:pt idx="9">
                    <c:v>14 Day</c:v>
                  </c:pt>
                </c:lvl>
                <c:lvl>
                  <c:pt idx="0">
                    <c:v>Annual ryegrass</c:v>
                  </c:pt>
                  <c:pt idx="5">
                    <c:v>Cucumber</c:v>
                  </c:pt>
                </c:lvl>
              </c:multiLvlStrCache>
            </c:multiLvlStrRef>
          </c:cat>
          <c:val>
            <c:numRef>
              <c:f>'Figures #1-7'!$J$85:$J$94</c:f>
              <c:numCache>
                <c:formatCode>General</c:formatCode>
                <c:ptCount val="10"/>
                <c:pt idx="7">
                  <c:v>8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9942304"/>
        <c:axId val="459942696"/>
      </c:lineChart>
      <c:catAx>
        <c:axId val="4599423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9942696"/>
        <c:crosses val="autoZero"/>
        <c:auto val="1"/>
        <c:lblAlgn val="ctr"/>
        <c:lblOffset val="100"/>
        <c:noMultiLvlLbl val="0"/>
      </c:catAx>
      <c:valAx>
        <c:axId val="459942696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/>
                  <a:t>Shoot length (% of untreated control)</a:t>
                </a:r>
                <a:endParaRPr lang="en-AU" sz="1800"/>
              </a:p>
            </c:rich>
          </c:tx>
          <c:layout>
            <c:manualLayout>
              <c:xMode val="edge"/>
              <c:yMode val="edge"/>
              <c:x val="1.2056368104307333E-2"/>
              <c:y val="0.1859078157129451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dk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99423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15349605224475074"/>
          <c:y val="5.6392916123028075E-2"/>
          <c:w val="0.39963162597255109"/>
          <c:h val="5.399168322811542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0538242304410987E-2"/>
          <c:y val="3.1428571428571431E-2"/>
          <c:w val="0.88585662990292258"/>
          <c:h val="0.7931879185921695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s #1-7'!$E$8</c:f>
              <c:strCache>
                <c:ptCount val="1"/>
                <c:pt idx="0">
                  <c:v>5 mm/hr</c:v>
                </c:pt>
              </c:strCache>
            </c:strRef>
          </c:tx>
          <c:spPr>
            <a:pattFill prst="smConfetti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s #1-7'!$B$9:$D$20</c:f>
              <c:multiLvlStrCache>
                <c:ptCount val="12"/>
                <c:lvl>
                  <c:pt idx="0">
                    <c:v>W. Residue</c:v>
                  </c:pt>
                  <c:pt idx="1">
                    <c:v>Soil</c:v>
                  </c:pt>
                  <c:pt idx="2">
                    <c:v>W. Residue</c:v>
                  </c:pt>
                  <c:pt idx="3">
                    <c:v>Soil</c:v>
                  </c:pt>
                  <c:pt idx="4">
                    <c:v>W. Residue</c:v>
                  </c:pt>
                  <c:pt idx="5">
                    <c:v>Soil</c:v>
                  </c:pt>
                  <c:pt idx="6">
                    <c:v>W. Residue</c:v>
                  </c:pt>
                  <c:pt idx="7">
                    <c:v>Soil</c:v>
                  </c:pt>
                  <c:pt idx="8">
                    <c:v>W. Residue</c:v>
                  </c:pt>
                  <c:pt idx="9">
                    <c:v>Soil</c:v>
                  </c:pt>
                  <c:pt idx="10">
                    <c:v>W. Residue</c:v>
                  </c:pt>
                  <c:pt idx="11">
                    <c:v>Soil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'Figures #1-7'!$E$9:$E$20</c:f>
              <c:numCache>
                <c:formatCode>General</c:formatCode>
                <c:ptCount val="12"/>
                <c:pt idx="0">
                  <c:v>6.27</c:v>
                </c:pt>
                <c:pt idx="1">
                  <c:v>45.39</c:v>
                </c:pt>
                <c:pt idx="2">
                  <c:v>0</c:v>
                </c:pt>
                <c:pt idx="3">
                  <c:v>28.03</c:v>
                </c:pt>
                <c:pt idx="4">
                  <c:v>61.26</c:v>
                </c:pt>
                <c:pt idx="5">
                  <c:v>56.45</c:v>
                </c:pt>
                <c:pt idx="6">
                  <c:v>59.39</c:v>
                </c:pt>
                <c:pt idx="7">
                  <c:v>61.66</c:v>
                </c:pt>
                <c:pt idx="8">
                  <c:v>54.84</c:v>
                </c:pt>
                <c:pt idx="9">
                  <c:v>53.39</c:v>
                </c:pt>
                <c:pt idx="10">
                  <c:v>73.45</c:v>
                </c:pt>
                <c:pt idx="11">
                  <c:v>69.45</c:v>
                </c:pt>
              </c:numCache>
            </c:numRef>
          </c:val>
        </c:ser>
        <c:ser>
          <c:idx val="1"/>
          <c:order val="1"/>
          <c:tx>
            <c:strRef>
              <c:f>'Figures #1-7'!$F$8</c:f>
              <c:strCache>
                <c:ptCount val="1"/>
                <c:pt idx="0">
                  <c:v>10 mm/hr</c:v>
                </c:pt>
              </c:strCache>
            </c:strRef>
          </c:tx>
          <c:spPr>
            <a:pattFill prst="lgConfetti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s #1-7'!$B$9:$D$20</c:f>
              <c:multiLvlStrCache>
                <c:ptCount val="12"/>
                <c:lvl>
                  <c:pt idx="0">
                    <c:v>W. Residue</c:v>
                  </c:pt>
                  <c:pt idx="1">
                    <c:v>Soil</c:v>
                  </c:pt>
                  <c:pt idx="2">
                    <c:v>W. Residue</c:v>
                  </c:pt>
                  <c:pt idx="3">
                    <c:v>Soil</c:v>
                  </c:pt>
                  <c:pt idx="4">
                    <c:v>W. Residue</c:v>
                  </c:pt>
                  <c:pt idx="5">
                    <c:v>Soil</c:v>
                  </c:pt>
                  <c:pt idx="6">
                    <c:v>W. Residue</c:v>
                  </c:pt>
                  <c:pt idx="7">
                    <c:v>Soil</c:v>
                  </c:pt>
                  <c:pt idx="8">
                    <c:v>W. Residue</c:v>
                  </c:pt>
                  <c:pt idx="9">
                    <c:v>Soil</c:v>
                  </c:pt>
                  <c:pt idx="10">
                    <c:v>W. Residue</c:v>
                  </c:pt>
                  <c:pt idx="11">
                    <c:v>Soil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'Figures #1-7'!$F$9:$F$20</c:f>
              <c:numCache>
                <c:formatCode>General</c:formatCode>
                <c:ptCount val="12"/>
                <c:pt idx="0">
                  <c:v>3.73</c:v>
                </c:pt>
                <c:pt idx="1">
                  <c:v>46.26</c:v>
                </c:pt>
                <c:pt idx="2">
                  <c:v>0.1</c:v>
                </c:pt>
                <c:pt idx="3">
                  <c:v>27.5</c:v>
                </c:pt>
                <c:pt idx="4">
                  <c:v>59</c:v>
                </c:pt>
                <c:pt idx="5">
                  <c:v>56.9</c:v>
                </c:pt>
                <c:pt idx="6">
                  <c:v>60.4</c:v>
                </c:pt>
                <c:pt idx="7">
                  <c:v>64.650000000000006</c:v>
                </c:pt>
                <c:pt idx="8">
                  <c:v>58.01</c:v>
                </c:pt>
                <c:pt idx="9">
                  <c:v>52.02</c:v>
                </c:pt>
                <c:pt idx="10">
                  <c:v>78.19</c:v>
                </c:pt>
                <c:pt idx="11">
                  <c:v>71.3</c:v>
                </c:pt>
              </c:numCache>
            </c:numRef>
          </c:val>
        </c:ser>
        <c:ser>
          <c:idx val="2"/>
          <c:order val="2"/>
          <c:tx>
            <c:strRef>
              <c:f>'Figures #1-7'!$G$8</c:f>
              <c:strCache>
                <c:ptCount val="1"/>
                <c:pt idx="0">
                  <c:v>20 mm/hr</c:v>
                </c:pt>
              </c:strCache>
            </c:strRef>
          </c:tx>
          <c:spPr>
            <a:pattFill prst="pct9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s #1-7'!$B$9:$D$20</c:f>
              <c:multiLvlStrCache>
                <c:ptCount val="12"/>
                <c:lvl>
                  <c:pt idx="0">
                    <c:v>W. Residue</c:v>
                  </c:pt>
                  <c:pt idx="1">
                    <c:v>Soil</c:v>
                  </c:pt>
                  <c:pt idx="2">
                    <c:v>W. Residue</c:v>
                  </c:pt>
                  <c:pt idx="3">
                    <c:v>Soil</c:v>
                  </c:pt>
                  <c:pt idx="4">
                    <c:v>W. Residue</c:v>
                  </c:pt>
                  <c:pt idx="5">
                    <c:v>Soil</c:v>
                  </c:pt>
                  <c:pt idx="6">
                    <c:v>W. Residue</c:v>
                  </c:pt>
                  <c:pt idx="7">
                    <c:v>Soil</c:v>
                  </c:pt>
                  <c:pt idx="8">
                    <c:v>W. Residue</c:v>
                  </c:pt>
                  <c:pt idx="9">
                    <c:v>Soil</c:v>
                  </c:pt>
                  <c:pt idx="10">
                    <c:v>W. Residue</c:v>
                  </c:pt>
                  <c:pt idx="11">
                    <c:v>Soil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'Figures #1-7'!$G$9:$G$20</c:f>
              <c:numCache>
                <c:formatCode>General</c:formatCode>
                <c:ptCount val="12"/>
                <c:pt idx="0">
                  <c:v>11.58</c:v>
                </c:pt>
                <c:pt idx="1">
                  <c:v>39.299999999999997</c:v>
                </c:pt>
                <c:pt idx="2">
                  <c:v>0.14000000000000001</c:v>
                </c:pt>
                <c:pt idx="3">
                  <c:v>31.23</c:v>
                </c:pt>
                <c:pt idx="4">
                  <c:v>60.45</c:v>
                </c:pt>
                <c:pt idx="5">
                  <c:v>51.72</c:v>
                </c:pt>
                <c:pt idx="6">
                  <c:v>60.72</c:v>
                </c:pt>
                <c:pt idx="7">
                  <c:v>59.06</c:v>
                </c:pt>
                <c:pt idx="8">
                  <c:v>58.96</c:v>
                </c:pt>
                <c:pt idx="9">
                  <c:v>54.43</c:v>
                </c:pt>
                <c:pt idx="10">
                  <c:v>77.349999999999994</c:v>
                </c:pt>
                <c:pt idx="11">
                  <c:v>67.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9943480"/>
        <c:axId val="461496216"/>
      </c:barChart>
      <c:lineChart>
        <c:grouping val="standard"/>
        <c:varyColors val="0"/>
        <c:ser>
          <c:idx val="3"/>
          <c:order val="3"/>
          <c:tx>
            <c:strRef>
              <c:f>'Figures #1-7'!$H$8</c:f>
              <c:strCache>
                <c:ptCount val="1"/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estCon!$DA$138</c:f>
                <c:numCache>
                  <c:formatCode>General</c:formatCode>
                  <c:ptCount val="1"/>
                  <c:pt idx="0">
                    <c:v>2.1484999999999999</c:v>
                  </c:pt>
                </c:numCache>
              </c:numRef>
            </c:plus>
            <c:minus>
              <c:numRef>
                <c:f>[1]estCon!$DA$138</c:f>
                <c:numCache>
                  <c:formatCode>General</c:formatCode>
                  <c:ptCount val="1"/>
                  <c:pt idx="0">
                    <c:v>2.1484999999999999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s #1-7'!$B$9:$D$20</c:f>
              <c:multiLvlStrCache>
                <c:ptCount val="12"/>
                <c:lvl>
                  <c:pt idx="0">
                    <c:v>W. Residue</c:v>
                  </c:pt>
                  <c:pt idx="1">
                    <c:v>Soil</c:v>
                  </c:pt>
                  <c:pt idx="2">
                    <c:v>W. Residue</c:v>
                  </c:pt>
                  <c:pt idx="3">
                    <c:v>Soil</c:v>
                  </c:pt>
                  <c:pt idx="4">
                    <c:v>W. Residue</c:v>
                  </c:pt>
                  <c:pt idx="5">
                    <c:v>Soil</c:v>
                  </c:pt>
                  <c:pt idx="6">
                    <c:v>W. Residue</c:v>
                  </c:pt>
                  <c:pt idx="7">
                    <c:v>Soil</c:v>
                  </c:pt>
                  <c:pt idx="8">
                    <c:v>W. Residue</c:v>
                  </c:pt>
                  <c:pt idx="9">
                    <c:v>Soil</c:v>
                  </c:pt>
                  <c:pt idx="10">
                    <c:v>W. Residue</c:v>
                  </c:pt>
                  <c:pt idx="11">
                    <c:v>Soil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'Figures #1-7'!$H$9:$H$20</c:f>
              <c:numCache>
                <c:formatCode>General</c:formatCode>
                <c:ptCount val="12"/>
                <c:pt idx="0">
                  <c:v>2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igures #1-7'!$I$8</c:f>
              <c:strCache>
                <c:ptCount val="1"/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estCon!$DA$139</c:f>
                <c:numCache>
                  <c:formatCode>General</c:formatCode>
                  <c:ptCount val="1"/>
                  <c:pt idx="0">
                    <c:v>2.4</c:v>
                  </c:pt>
                </c:numCache>
              </c:numRef>
            </c:plus>
            <c:minus>
              <c:numRef>
                <c:f>[1]estCon!$DA$139</c:f>
                <c:numCache>
                  <c:formatCode>General</c:formatCode>
                  <c:ptCount val="1"/>
                  <c:pt idx="0">
                    <c:v>2.4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s #1-7'!$B$9:$D$20</c:f>
              <c:multiLvlStrCache>
                <c:ptCount val="12"/>
                <c:lvl>
                  <c:pt idx="0">
                    <c:v>W. Residue</c:v>
                  </c:pt>
                  <c:pt idx="1">
                    <c:v>Soil</c:v>
                  </c:pt>
                  <c:pt idx="2">
                    <c:v>W. Residue</c:v>
                  </c:pt>
                  <c:pt idx="3">
                    <c:v>Soil</c:v>
                  </c:pt>
                  <c:pt idx="4">
                    <c:v>W. Residue</c:v>
                  </c:pt>
                  <c:pt idx="5">
                    <c:v>Soil</c:v>
                  </c:pt>
                  <c:pt idx="6">
                    <c:v>W. Residue</c:v>
                  </c:pt>
                  <c:pt idx="7">
                    <c:v>Soil</c:v>
                  </c:pt>
                  <c:pt idx="8">
                    <c:v>W. Residue</c:v>
                  </c:pt>
                  <c:pt idx="9">
                    <c:v>Soil</c:v>
                  </c:pt>
                  <c:pt idx="10">
                    <c:v>W. Residue</c:v>
                  </c:pt>
                  <c:pt idx="11">
                    <c:v>Soil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'Figures #1-7'!$I$9:$I$20</c:f>
              <c:numCache>
                <c:formatCode>General</c:formatCode>
                <c:ptCount val="12"/>
                <c:pt idx="1">
                  <c:v>55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igures #1-7'!$J$8</c:f>
              <c:strCache>
                <c:ptCount val="1"/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estCon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estCon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s #1-7'!$B$9:$D$20</c:f>
              <c:multiLvlStrCache>
                <c:ptCount val="12"/>
                <c:lvl>
                  <c:pt idx="0">
                    <c:v>W. Residue</c:v>
                  </c:pt>
                  <c:pt idx="1">
                    <c:v>Soil</c:v>
                  </c:pt>
                  <c:pt idx="2">
                    <c:v>W. Residue</c:v>
                  </c:pt>
                  <c:pt idx="3">
                    <c:v>Soil</c:v>
                  </c:pt>
                  <c:pt idx="4">
                    <c:v>W. Residue</c:v>
                  </c:pt>
                  <c:pt idx="5">
                    <c:v>Soil</c:v>
                  </c:pt>
                  <c:pt idx="6">
                    <c:v>W. Residue</c:v>
                  </c:pt>
                  <c:pt idx="7">
                    <c:v>Soil</c:v>
                  </c:pt>
                  <c:pt idx="8">
                    <c:v>W. Residue</c:v>
                  </c:pt>
                  <c:pt idx="9">
                    <c:v>Soil</c:v>
                  </c:pt>
                  <c:pt idx="10">
                    <c:v>W. Residue</c:v>
                  </c:pt>
                  <c:pt idx="11">
                    <c:v>Soil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'Figures #1-7'!$J$9:$J$20</c:f>
              <c:numCache>
                <c:formatCode>General</c:formatCode>
                <c:ptCount val="12"/>
                <c:pt idx="2">
                  <c:v>5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Figures #1-7'!$K$8</c:f>
              <c:strCache>
                <c:ptCount val="1"/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estCon!$DA$141</c:f>
                <c:numCache>
                  <c:formatCode>General</c:formatCode>
                  <c:ptCount val="1"/>
                  <c:pt idx="0">
                    <c:v>1.4</c:v>
                  </c:pt>
                </c:numCache>
              </c:numRef>
            </c:plus>
            <c:minus>
              <c:numRef>
                <c:f>[1]estCon!$DA$141</c:f>
                <c:numCache>
                  <c:formatCode>General</c:formatCode>
                  <c:ptCount val="1"/>
                  <c:pt idx="0">
                    <c:v>1.4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s #1-7'!$B$9:$D$20</c:f>
              <c:multiLvlStrCache>
                <c:ptCount val="12"/>
                <c:lvl>
                  <c:pt idx="0">
                    <c:v>W. Residue</c:v>
                  </c:pt>
                  <c:pt idx="1">
                    <c:v>Soil</c:v>
                  </c:pt>
                  <c:pt idx="2">
                    <c:v>W. Residue</c:v>
                  </c:pt>
                  <c:pt idx="3">
                    <c:v>Soil</c:v>
                  </c:pt>
                  <c:pt idx="4">
                    <c:v>W. Residue</c:v>
                  </c:pt>
                  <c:pt idx="5">
                    <c:v>Soil</c:v>
                  </c:pt>
                  <c:pt idx="6">
                    <c:v>W. Residue</c:v>
                  </c:pt>
                  <c:pt idx="7">
                    <c:v>Soil</c:v>
                  </c:pt>
                  <c:pt idx="8">
                    <c:v>W. Residue</c:v>
                  </c:pt>
                  <c:pt idx="9">
                    <c:v>Soil</c:v>
                  </c:pt>
                  <c:pt idx="10">
                    <c:v>W. Residue</c:v>
                  </c:pt>
                  <c:pt idx="11">
                    <c:v>Soil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'Figures #1-7'!$K$9:$K$20</c:f>
              <c:numCache>
                <c:formatCode>General</c:formatCode>
                <c:ptCount val="12"/>
                <c:pt idx="3">
                  <c:v>40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Figures #1-7'!$L$8</c:f>
              <c:strCache>
                <c:ptCount val="1"/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estCon!$DA$142</c:f>
                <c:numCache>
                  <c:formatCode>General</c:formatCode>
                  <c:ptCount val="1"/>
                  <c:pt idx="0">
                    <c:v>1.4404999999999999</c:v>
                  </c:pt>
                </c:numCache>
              </c:numRef>
            </c:plus>
            <c:minus>
              <c:numRef>
                <c:f>[1]estCon!$DA$142</c:f>
                <c:numCache>
                  <c:formatCode>General</c:formatCode>
                  <c:ptCount val="1"/>
                  <c:pt idx="0">
                    <c:v>1.4404999999999999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s #1-7'!$B$9:$D$20</c:f>
              <c:multiLvlStrCache>
                <c:ptCount val="12"/>
                <c:lvl>
                  <c:pt idx="0">
                    <c:v>W. Residue</c:v>
                  </c:pt>
                  <c:pt idx="1">
                    <c:v>Soil</c:v>
                  </c:pt>
                  <c:pt idx="2">
                    <c:v>W. Residue</c:v>
                  </c:pt>
                  <c:pt idx="3">
                    <c:v>Soil</c:v>
                  </c:pt>
                  <c:pt idx="4">
                    <c:v>W. Residue</c:v>
                  </c:pt>
                  <c:pt idx="5">
                    <c:v>Soil</c:v>
                  </c:pt>
                  <c:pt idx="6">
                    <c:v>W. Residue</c:v>
                  </c:pt>
                  <c:pt idx="7">
                    <c:v>Soil</c:v>
                  </c:pt>
                  <c:pt idx="8">
                    <c:v>W. Residue</c:v>
                  </c:pt>
                  <c:pt idx="9">
                    <c:v>Soil</c:v>
                  </c:pt>
                  <c:pt idx="10">
                    <c:v>W. Residue</c:v>
                  </c:pt>
                  <c:pt idx="11">
                    <c:v>Soil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'Figures #1-7'!$L$9:$L$20</c:f>
              <c:numCache>
                <c:formatCode>General</c:formatCode>
                <c:ptCount val="12"/>
                <c:pt idx="4">
                  <c:v>70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Figures #1-7'!$M$8</c:f>
              <c:strCache>
                <c:ptCount val="1"/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estCon!$DA$143</c:f>
                <c:numCache>
                  <c:formatCode>General</c:formatCode>
                  <c:ptCount val="1"/>
                  <c:pt idx="0">
                    <c:v>2.8</c:v>
                  </c:pt>
                </c:numCache>
              </c:numRef>
            </c:plus>
            <c:minus>
              <c:numRef>
                <c:f>[1]estCon!$DA$143</c:f>
                <c:numCache>
                  <c:formatCode>General</c:formatCode>
                  <c:ptCount val="1"/>
                  <c:pt idx="0">
                    <c:v>2.8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s #1-7'!$B$9:$D$20</c:f>
              <c:multiLvlStrCache>
                <c:ptCount val="12"/>
                <c:lvl>
                  <c:pt idx="0">
                    <c:v>W. Residue</c:v>
                  </c:pt>
                  <c:pt idx="1">
                    <c:v>Soil</c:v>
                  </c:pt>
                  <c:pt idx="2">
                    <c:v>W. Residue</c:v>
                  </c:pt>
                  <c:pt idx="3">
                    <c:v>Soil</c:v>
                  </c:pt>
                  <c:pt idx="4">
                    <c:v>W. Residue</c:v>
                  </c:pt>
                  <c:pt idx="5">
                    <c:v>Soil</c:v>
                  </c:pt>
                  <c:pt idx="6">
                    <c:v>W. Residue</c:v>
                  </c:pt>
                  <c:pt idx="7">
                    <c:v>Soil</c:v>
                  </c:pt>
                  <c:pt idx="8">
                    <c:v>W. Residue</c:v>
                  </c:pt>
                  <c:pt idx="9">
                    <c:v>Soil</c:v>
                  </c:pt>
                  <c:pt idx="10">
                    <c:v>W. Residue</c:v>
                  </c:pt>
                  <c:pt idx="11">
                    <c:v>Soil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'Figures #1-7'!$M$9:$M$20</c:f>
              <c:numCache>
                <c:formatCode>General</c:formatCode>
                <c:ptCount val="12"/>
                <c:pt idx="5">
                  <c:v>68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Figures #1-7'!$N$8</c:f>
              <c:strCache>
                <c:ptCount val="1"/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estCon!$DA$144</c:f>
                <c:numCache>
                  <c:formatCode>General</c:formatCode>
                  <c:ptCount val="1"/>
                  <c:pt idx="0">
                    <c:v>1.8965000000000001</c:v>
                  </c:pt>
                </c:numCache>
              </c:numRef>
            </c:plus>
            <c:minus>
              <c:numRef>
                <c:f>[1]estCon!$DA$144</c:f>
                <c:numCache>
                  <c:formatCode>General</c:formatCode>
                  <c:ptCount val="1"/>
                  <c:pt idx="0">
                    <c:v>1.8965000000000001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s #1-7'!$B$9:$D$20</c:f>
              <c:multiLvlStrCache>
                <c:ptCount val="12"/>
                <c:lvl>
                  <c:pt idx="0">
                    <c:v>W. Residue</c:v>
                  </c:pt>
                  <c:pt idx="1">
                    <c:v>Soil</c:v>
                  </c:pt>
                  <c:pt idx="2">
                    <c:v>W. Residue</c:v>
                  </c:pt>
                  <c:pt idx="3">
                    <c:v>Soil</c:v>
                  </c:pt>
                  <c:pt idx="4">
                    <c:v>W. Residue</c:v>
                  </c:pt>
                  <c:pt idx="5">
                    <c:v>Soil</c:v>
                  </c:pt>
                  <c:pt idx="6">
                    <c:v>W. Residue</c:v>
                  </c:pt>
                  <c:pt idx="7">
                    <c:v>Soil</c:v>
                  </c:pt>
                  <c:pt idx="8">
                    <c:v>W. Residue</c:v>
                  </c:pt>
                  <c:pt idx="9">
                    <c:v>Soil</c:v>
                  </c:pt>
                  <c:pt idx="10">
                    <c:v>W. Residue</c:v>
                  </c:pt>
                  <c:pt idx="11">
                    <c:v>Soil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'Figures #1-7'!$N$9:$N$20</c:f>
              <c:numCache>
                <c:formatCode>General</c:formatCode>
                <c:ptCount val="12"/>
                <c:pt idx="6">
                  <c:v>70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Figures #1-7'!$O$8</c:f>
              <c:strCache>
                <c:ptCount val="1"/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estCon!$DA$145</c:f>
                <c:numCache>
                  <c:formatCode>General</c:formatCode>
                  <c:ptCount val="1"/>
                  <c:pt idx="0">
                    <c:v>1.7</c:v>
                  </c:pt>
                </c:numCache>
              </c:numRef>
            </c:plus>
            <c:minus>
              <c:numRef>
                <c:f>[1]estCon!$DA$145</c:f>
                <c:numCache>
                  <c:formatCode>General</c:formatCode>
                  <c:ptCount val="1"/>
                  <c:pt idx="0">
                    <c:v>1.7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s #1-7'!$B$9:$D$20</c:f>
              <c:multiLvlStrCache>
                <c:ptCount val="12"/>
                <c:lvl>
                  <c:pt idx="0">
                    <c:v>W. Residue</c:v>
                  </c:pt>
                  <c:pt idx="1">
                    <c:v>Soil</c:v>
                  </c:pt>
                  <c:pt idx="2">
                    <c:v>W. Residue</c:v>
                  </c:pt>
                  <c:pt idx="3">
                    <c:v>Soil</c:v>
                  </c:pt>
                  <c:pt idx="4">
                    <c:v>W. Residue</c:v>
                  </c:pt>
                  <c:pt idx="5">
                    <c:v>Soil</c:v>
                  </c:pt>
                  <c:pt idx="6">
                    <c:v>W. Residue</c:v>
                  </c:pt>
                  <c:pt idx="7">
                    <c:v>Soil</c:v>
                  </c:pt>
                  <c:pt idx="8">
                    <c:v>W. Residue</c:v>
                  </c:pt>
                  <c:pt idx="9">
                    <c:v>Soil</c:v>
                  </c:pt>
                  <c:pt idx="10">
                    <c:v>W. Residue</c:v>
                  </c:pt>
                  <c:pt idx="11">
                    <c:v>Soil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'Figures #1-7'!$O$9:$O$20</c:f>
              <c:numCache>
                <c:formatCode>General</c:formatCode>
                <c:ptCount val="12"/>
                <c:pt idx="7">
                  <c:v>74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'Figures #1-7'!$P$8</c:f>
              <c:strCache>
                <c:ptCount val="1"/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estCon!$DA$146</c:f>
                <c:numCache>
                  <c:formatCode>General</c:formatCode>
                  <c:ptCount val="1"/>
                  <c:pt idx="0">
                    <c:v>1.522</c:v>
                  </c:pt>
                </c:numCache>
              </c:numRef>
            </c:plus>
            <c:minus>
              <c:numRef>
                <c:f>[1]estCon!$DA$146</c:f>
                <c:numCache>
                  <c:formatCode>General</c:formatCode>
                  <c:ptCount val="1"/>
                  <c:pt idx="0">
                    <c:v>1.52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s #1-7'!$B$9:$D$20</c:f>
              <c:multiLvlStrCache>
                <c:ptCount val="12"/>
                <c:lvl>
                  <c:pt idx="0">
                    <c:v>W. Residue</c:v>
                  </c:pt>
                  <c:pt idx="1">
                    <c:v>Soil</c:v>
                  </c:pt>
                  <c:pt idx="2">
                    <c:v>W. Residue</c:v>
                  </c:pt>
                  <c:pt idx="3">
                    <c:v>Soil</c:v>
                  </c:pt>
                  <c:pt idx="4">
                    <c:v>W. Residue</c:v>
                  </c:pt>
                  <c:pt idx="5">
                    <c:v>Soil</c:v>
                  </c:pt>
                  <c:pt idx="6">
                    <c:v>W. Residue</c:v>
                  </c:pt>
                  <c:pt idx="7">
                    <c:v>Soil</c:v>
                  </c:pt>
                  <c:pt idx="8">
                    <c:v>W. Residue</c:v>
                  </c:pt>
                  <c:pt idx="9">
                    <c:v>Soil</c:v>
                  </c:pt>
                  <c:pt idx="10">
                    <c:v>W. Residue</c:v>
                  </c:pt>
                  <c:pt idx="11">
                    <c:v>Soil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'Figures #1-7'!$P$9:$P$20</c:f>
              <c:numCache>
                <c:formatCode>General</c:formatCode>
                <c:ptCount val="12"/>
                <c:pt idx="8">
                  <c:v>70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'Figures #1-7'!$Q$8</c:f>
              <c:strCache>
                <c:ptCount val="1"/>
              </c:strCache>
            </c:strRef>
          </c:tx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estCon!$DA$148</c:f>
                <c:numCache>
                  <c:formatCode>General</c:formatCode>
                  <c:ptCount val="1"/>
                  <c:pt idx="0">
                    <c:v>1.6335</c:v>
                  </c:pt>
                </c:numCache>
              </c:numRef>
            </c:plus>
            <c:minus>
              <c:numRef>
                <c:f>[1]estCon!$DA$148</c:f>
                <c:numCache>
                  <c:formatCode>General</c:formatCode>
                  <c:ptCount val="1"/>
                  <c:pt idx="0">
                    <c:v>1.6335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s #1-7'!$B$9:$D$20</c:f>
              <c:multiLvlStrCache>
                <c:ptCount val="12"/>
                <c:lvl>
                  <c:pt idx="0">
                    <c:v>W. Residue</c:v>
                  </c:pt>
                  <c:pt idx="1">
                    <c:v>Soil</c:v>
                  </c:pt>
                  <c:pt idx="2">
                    <c:v>W. Residue</c:v>
                  </c:pt>
                  <c:pt idx="3">
                    <c:v>Soil</c:v>
                  </c:pt>
                  <c:pt idx="4">
                    <c:v>W. Residue</c:v>
                  </c:pt>
                  <c:pt idx="5">
                    <c:v>Soil</c:v>
                  </c:pt>
                  <c:pt idx="6">
                    <c:v>W. Residue</c:v>
                  </c:pt>
                  <c:pt idx="7">
                    <c:v>Soil</c:v>
                  </c:pt>
                  <c:pt idx="8">
                    <c:v>W. Residue</c:v>
                  </c:pt>
                  <c:pt idx="9">
                    <c:v>Soil</c:v>
                  </c:pt>
                  <c:pt idx="10">
                    <c:v>W. Residue</c:v>
                  </c:pt>
                  <c:pt idx="11">
                    <c:v>Soil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'Figures #1-7'!$Q$9:$Q$20</c:f>
              <c:numCache>
                <c:formatCode>General</c:formatCode>
                <c:ptCount val="12"/>
                <c:pt idx="9">
                  <c:v>65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'Figures #1-7'!$R$8</c:f>
              <c:strCache>
                <c:ptCount val="1"/>
              </c:strCache>
            </c:strRef>
          </c:tx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estCon!$DA$148</c:f>
                <c:numCache>
                  <c:formatCode>General</c:formatCode>
                  <c:ptCount val="1"/>
                  <c:pt idx="0">
                    <c:v>1.6335</c:v>
                  </c:pt>
                </c:numCache>
              </c:numRef>
            </c:plus>
            <c:minus>
              <c:numRef>
                <c:f>[1]estCon!$DA$148</c:f>
                <c:numCache>
                  <c:formatCode>General</c:formatCode>
                  <c:ptCount val="1"/>
                  <c:pt idx="0">
                    <c:v>1.6335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s #1-7'!$B$9:$D$20</c:f>
              <c:multiLvlStrCache>
                <c:ptCount val="12"/>
                <c:lvl>
                  <c:pt idx="0">
                    <c:v>W. Residue</c:v>
                  </c:pt>
                  <c:pt idx="1">
                    <c:v>Soil</c:v>
                  </c:pt>
                  <c:pt idx="2">
                    <c:v>W. Residue</c:v>
                  </c:pt>
                  <c:pt idx="3">
                    <c:v>Soil</c:v>
                  </c:pt>
                  <c:pt idx="4">
                    <c:v>W. Residue</c:v>
                  </c:pt>
                  <c:pt idx="5">
                    <c:v>Soil</c:v>
                  </c:pt>
                  <c:pt idx="6">
                    <c:v>W. Residue</c:v>
                  </c:pt>
                  <c:pt idx="7">
                    <c:v>Soil</c:v>
                  </c:pt>
                  <c:pt idx="8">
                    <c:v>W. Residue</c:v>
                  </c:pt>
                  <c:pt idx="9">
                    <c:v>Soil</c:v>
                  </c:pt>
                  <c:pt idx="10">
                    <c:v>W. Residue</c:v>
                  </c:pt>
                  <c:pt idx="11">
                    <c:v>Soil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'Figures #1-7'!$R$9:$R$20</c:f>
              <c:numCache>
                <c:formatCode>General</c:formatCode>
                <c:ptCount val="12"/>
                <c:pt idx="10">
                  <c:v>88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'Figures #1-7'!$S$8</c:f>
              <c:strCache>
                <c:ptCount val="1"/>
              </c:strCache>
            </c:strRef>
          </c:tx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estCon!$DA$149</c:f>
                <c:numCache>
                  <c:formatCode>General</c:formatCode>
                  <c:ptCount val="1"/>
                  <c:pt idx="0">
                    <c:v>2.4500000000000002</c:v>
                  </c:pt>
                </c:numCache>
              </c:numRef>
            </c:plus>
            <c:minus>
              <c:numRef>
                <c:f>[1]estCon!$DA$149</c:f>
                <c:numCache>
                  <c:formatCode>General</c:formatCode>
                  <c:ptCount val="1"/>
                  <c:pt idx="0">
                    <c:v>2.450000000000000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s #1-7'!$B$9:$D$20</c:f>
              <c:multiLvlStrCache>
                <c:ptCount val="12"/>
                <c:lvl>
                  <c:pt idx="0">
                    <c:v>W. Residue</c:v>
                  </c:pt>
                  <c:pt idx="1">
                    <c:v>Soil</c:v>
                  </c:pt>
                  <c:pt idx="2">
                    <c:v>W. Residue</c:v>
                  </c:pt>
                  <c:pt idx="3">
                    <c:v>Soil</c:v>
                  </c:pt>
                  <c:pt idx="4">
                    <c:v>W. Residue</c:v>
                  </c:pt>
                  <c:pt idx="5">
                    <c:v>Soil</c:v>
                  </c:pt>
                  <c:pt idx="6">
                    <c:v>W. Residue</c:v>
                  </c:pt>
                  <c:pt idx="7">
                    <c:v>Soil</c:v>
                  </c:pt>
                  <c:pt idx="8">
                    <c:v>W. Residue</c:v>
                  </c:pt>
                  <c:pt idx="9">
                    <c:v>Soil</c:v>
                  </c:pt>
                  <c:pt idx="10">
                    <c:v>W. Residue</c:v>
                  </c:pt>
                  <c:pt idx="11">
                    <c:v>Soil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'Figures #1-7'!$S$9:$S$20</c:f>
              <c:numCache>
                <c:formatCode>General</c:formatCode>
                <c:ptCount val="12"/>
                <c:pt idx="11">
                  <c:v>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9943480"/>
        <c:axId val="461496216"/>
      </c:lineChart>
      <c:catAx>
        <c:axId val="459943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1496216"/>
        <c:crosses val="autoZero"/>
        <c:auto val="1"/>
        <c:lblAlgn val="ctr"/>
        <c:lblOffset val="100"/>
        <c:noMultiLvlLbl val="0"/>
      </c:catAx>
      <c:valAx>
        <c:axId val="461496216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/>
                  <a:t>Shoot length (% of untreated control)</a:t>
                </a:r>
                <a:endParaRPr lang="en-AU" sz="1800"/>
              </a:p>
            </c:rich>
          </c:tx>
          <c:layout>
            <c:manualLayout>
              <c:xMode val="edge"/>
              <c:yMode val="edge"/>
              <c:x val="1.7177401588435472E-2"/>
              <c:y val="0.1869692957105569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dk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9943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egendEntry>
        <c:idx val="14"/>
        <c:delete val="1"/>
      </c:legendEntry>
      <c:layout>
        <c:manualLayout>
          <c:xMode val="edge"/>
          <c:yMode val="edge"/>
          <c:x val="0.13522362619891815"/>
          <c:y val="5.5706608777997178E-2"/>
          <c:w val="0.42880017491221056"/>
          <c:h val="5.900877788445200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 rot="960000" anchor="t" anchorCtr="0"/>
    <a:lstStyle/>
    <a:p>
      <a:pPr>
        <a:defRPr sz="14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19</xdr:row>
      <xdr:rowOff>0</xdr:rowOff>
    </xdr:from>
    <xdr:to>
      <xdr:col>0</xdr:col>
      <xdr:colOff>0</xdr:colOff>
      <xdr:row>119</xdr:row>
      <xdr:rowOff>0</xdr:rowOff>
    </xdr:to>
    <xdr:sp macro="" textlink="">
      <xdr:nvSpPr>
        <xdr:cNvPr id="59" name="TextBox 58"/>
        <xdr:cNvSpPr txBox="1"/>
      </xdr:nvSpPr>
      <xdr:spPr>
        <a:xfrm>
          <a:off x="32454271" y="32352094"/>
          <a:ext cx="471055" cy="48664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2400" b="1"/>
            <a:t>c)</a:t>
          </a:r>
          <a:endParaRPr lang="en-AU" sz="1400" b="1"/>
        </a:p>
      </xdr:txBody>
    </xdr:sp>
    <xdr:clientData/>
  </xdr:twoCellAnchor>
  <xdr:twoCellAnchor>
    <xdr:from>
      <xdr:col>29</xdr:col>
      <xdr:colOff>19050</xdr:colOff>
      <xdr:row>82</xdr:row>
      <xdr:rowOff>70541</xdr:rowOff>
    </xdr:from>
    <xdr:to>
      <xdr:col>43</xdr:col>
      <xdr:colOff>590550</xdr:colOff>
      <xdr:row>117</xdr:row>
      <xdr:rowOff>134592</xdr:rowOff>
    </xdr:to>
    <xdr:graphicFrame macro="">
      <xdr:nvGraphicFramePr>
        <xdr:cNvPr id="77" name="Chart 7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5</xdr:col>
      <xdr:colOff>14202</xdr:colOff>
      <xdr:row>82</xdr:row>
      <xdr:rowOff>26207</xdr:rowOff>
    </xdr:from>
    <xdr:to>
      <xdr:col>59</xdr:col>
      <xdr:colOff>571500</xdr:colOff>
      <xdr:row>117</xdr:row>
      <xdr:rowOff>133350</xdr:rowOff>
    </xdr:to>
    <xdr:graphicFrame macro="">
      <xdr:nvGraphicFramePr>
        <xdr:cNvPr id="78" name="Chart 7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0</xdr:colOff>
      <xdr:row>45</xdr:row>
      <xdr:rowOff>1153</xdr:rowOff>
    </xdr:from>
    <xdr:to>
      <xdr:col>27</xdr:col>
      <xdr:colOff>590550</xdr:colOff>
      <xdr:row>80</xdr:row>
      <xdr:rowOff>152400</xdr:rowOff>
    </xdr:to>
    <xdr:graphicFrame macro="">
      <xdr:nvGraphicFramePr>
        <xdr:cNvPr id="79" name="Chart 7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9</xdr:col>
      <xdr:colOff>38100</xdr:colOff>
      <xdr:row>44</xdr:row>
      <xdr:rowOff>168908</xdr:rowOff>
    </xdr:from>
    <xdr:to>
      <xdr:col>43</xdr:col>
      <xdr:colOff>515817</xdr:colOff>
      <xdr:row>81</xdr:row>
      <xdr:rowOff>18968</xdr:rowOff>
    </xdr:to>
    <xdr:graphicFrame macro="">
      <xdr:nvGraphicFramePr>
        <xdr:cNvPr id="80" name="Chart 7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5</xdr:col>
      <xdr:colOff>29095</xdr:colOff>
      <xdr:row>45</xdr:row>
      <xdr:rowOff>0</xdr:rowOff>
    </xdr:from>
    <xdr:to>
      <xdr:col>60</xdr:col>
      <xdr:colOff>19050</xdr:colOff>
      <xdr:row>81</xdr:row>
      <xdr:rowOff>31276</xdr:rowOff>
    </xdr:to>
    <xdr:graphicFrame macro="">
      <xdr:nvGraphicFramePr>
        <xdr:cNvPr id="81" name="Chart 8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256310</xdr:colOff>
      <xdr:row>75</xdr:row>
      <xdr:rowOff>118341</xdr:rowOff>
    </xdr:from>
    <xdr:to>
      <xdr:col>14</xdr:col>
      <xdr:colOff>400050</xdr:colOff>
      <xdr:row>79</xdr:row>
      <xdr:rowOff>109681</xdr:rowOff>
    </xdr:to>
    <xdr:sp macro="" textlink="">
      <xdr:nvSpPr>
        <xdr:cNvPr id="82" name="TextBox 81"/>
        <xdr:cNvSpPr txBox="1"/>
      </xdr:nvSpPr>
      <xdr:spPr>
        <a:xfrm>
          <a:off x="8352560" y="13186641"/>
          <a:ext cx="753340" cy="67714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2400" b="1"/>
            <a:t>Fig2</a:t>
          </a:r>
          <a:endParaRPr lang="en-AU" sz="1400" b="1"/>
        </a:p>
      </xdr:txBody>
    </xdr:sp>
    <xdr:clientData/>
  </xdr:twoCellAnchor>
  <xdr:twoCellAnchor>
    <xdr:from>
      <xdr:col>45</xdr:col>
      <xdr:colOff>76201</xdr:colOff>
      <xdr:row>75</xdr:row>
      <xdr:rowOff>60151</xdr:rowOff>
    </xdr:from>
    <xdr:to>
      <xdr:col>46</xdr:col>
      <xdr:colOff>476251</xdr:colOff>
      <xdr:row>80</xdr:row>
      <xdr:rowOff>76200</xdr:rowOff>
    </xdr:to>
    <xdr:sp macro="" textlink="">
      <xdr:nvSpPr>
        <xdr:cNvPr id="83" name="TextBox 82"/>
        <xdr:cNvSpPr txBox="1"/>
      </xdr:nvSpPr>
      <xdr:spPr>
        <a:xfrm>
          <a:off x="27679651" y="13128451"/>
          <a:ext cx="1009650" cy="87329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24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ig6</a:t>
          </a:r>
          <a:endParaRPr lang="en-AU" sz="4800">
            <a:effectLst/>
          </a:endParaRPr>
        </a:p>
      </xdr:txBody>
    </xdr:sp>
    <xdr:clientData/>
  </xdr:twoCellAnchor>
  <xdr:twoCellAnchor>
    <xdr:from>
      <xdr:col>28</xdr:col>
      <xdr:colOff>590550</xdr:colOff>
      <xdr:row>76</xdr:row>
      <xdr:rowOff>59806</xdr:rowOff>
    </xdr:from>
    <xdr:to>
      <xdr:col>30</xdr:col>
      <xdr:colOff>266700</xdr:colOff>
      <xdr:row>79</xdr:row>
      <xdr:rowOff>76200</xdr:rowOff>
    </xdr:to>
    <xdr:sp macro="" textlink="">
      <xdr:nvSpPr>
        <xdr:cNvPr id="84" name="TextBox 83"/>
        <xdr:cNvSpPr txBox="1"/>
      </xdr:nvSpPr>
      <xdr:spPr>
        <a:xfrm>
          <a:off x="17830800" y="13299556"/>
          <a:ext cx="895350" cy="53074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24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ig4</a:t>
          </a:r>
          <a:endParaRPr lang="en-AU" sz="4800" b="1">
            <a:effectLst/>
          </a:endParaRPr>
        </a:p>
      </xdr:txBody>
    </xdr:sp>
    <xdr:clientData/>
  </xdr:twoCellAnchor>
  <xdr:twoCellAnchor>
    <xdr:from>
      <xdr:col>13</xdr:col>
      <xdr:colOff>21822</xdr:colOff>
      <xdr:row>82</xdr:row>
      <xdr:rowOff>13854</xdr:rowOff>
    </xdr:from>
    <xdr:to>
      <xdr:col>28</xdr:col>
      <xdr:colOff>0</xdr:colOff>
      <xdr:row>117</xdr:row>
      <xdr:rowOff>0</xdr:rowOff>
    </xdr:to>
    <xdr:graphicFrame macro="">
      <xdr:nvGraphicFramePr>
        <xdr:cNvPr id="85" name="Chart 8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533401</xdr:colOff>
      <xdr:row>113</xdr:row>
      <xdr:rowOff>123536</xdr:rowOff>
    </xdr:from>
    <xdr:to>
      <xdr:col>14</xdr:col>
      <xdr:colOff>155173</xdr:colOff>
      <xdr:row>116</xdr:row>
      <xdr:rowOff>133350</xdr:rowOff>
    </xdr:to>
    <xdr:sp macro="" textlink="">
      <xdr:nvSpPr>
        <xdr:cNvPr id="86" name="TextBox 85"/>
        <xdr:cNvSpPr txBox="1"/>
      </xdr:nvSpPr>
      <xdr:spPr>
        <a:xfrm>
          <a:off x="8020051" y="19916486"/>
          <a:ext cx="840972" cy="52416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2400" b="1"/>
            <a:t>Fig3</a:t>
          </a:r>
        </a:p>
      </xdr:txBody>
    </xdr:sp>
    <xdr:clientData/>
  </xdr:twoCellAnchor>
  <xdr:twoCellAnchor>
    <xdr:from>
      <xdr:col>45</xdr:col>
      <xdr:colOff>322464</xdr:colOff>
      <xdr:row>113</xdr:row>
      <xdr:rowOff>95480</xdr:rowOff>
    </xdr:from>
    <xdr:to>
      <xdr:col>46</xdr:col>
      <xdr:colOff>476250</xdr:colOff>
      <xdr:row>116</xdr:row>
      <xdr:rowOff>76200</xdr:rowOff>
    </xdr:to>
    <xdr:sp macro="" textlink="">
      <xdr:nvSpPr>
        <xdr:cNvPr id="87" name="TextBox 86"/>
        <xdr:cNvSpPr txBox="1"/>
      </xdr:nvSpPr>
      <xdr:spPr>
        <a:xfrm>
          <a:off x="27925914" y="19888430"/>
          <a:ext cx="763386" cy="49507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2400" b="1"/>
            <a:t>Fig7</a:t>
          </a:r>
          <a:endParaRPr lang="en-AU" sz="1400" b="1"/>
        </a:p>
      </xdr:txBody>
    </xdr:sp>
    <xdr:clientData/>
  </xdr:twoCellAnchor>
  <xdr:twoCellAnchor>
    <xdr:from>
      <xdr:col>21</xdr:col>
      <xdr:colOff>457200</xdr:colOff>
      <xdr:row>0</xdr:row>
      <xdr:rowOff>57149</xdr:rowOff>
    </xdr:from>
    <xdr:to>
      <xdr:col>39</xdr:col>
      <xdr:colOff>533400</xdr:colOff>
      <xdr:row>41</xdr:row>
      <xdr:rowOff>138546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</cdr:x>
      <cdr:y>0.87371</cdr:y>
    </cdr:from>
    <cdr:to>
      <cdr:x>0.08368</cdr:x>
      <cdr:y>0.98766</cdr:y>
    </cdr:to>
    <cdr:sp macro="" textlink="">
      <cdr:nvSpPr>
        <cdr:cNvPr id="2" name="TextBox 37"/>
        <cdr:cNvSpPr txBox="1"/>
      </cdr:nvSpPr>
      <cdr:spPr>
        <a:xfrm xmlns:a="http://schemas.openxmlformats.org/drawingml/2006/main">
          <a:off x="0" y="5481963"/>
          <a:ext cx="762000" cy="71494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2400" b="1"/>
            <a:t>Fig5</a:t>
          </a:r>
          <a:endParaRPr lang="en-AU" sz="1400" b="1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2069</cdr:x>
      <cdr:y>0.91227</cdr:y>
    </cdr:from>
    <cdr:to>
      <cdr:x>0.07759</cdr:x>
      <cdr:y>0.9887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28600" y="6591301"/>
          <a:ext cx="628650" cy="5524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AU" sz="2000" b="1"/>
            <a:t>Fig1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Yaseen%20Khalil/Yaseen%20PhD%202014/Experiments%202015/Glasshouse%20Experiments/Experiment1%20Ana%2019%20Jan%202017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Pro_Res Ave"/>
      <sheetName val="Sheet2"/>
      <sheetName val="Pro_Soil Ave"/>
      <sheetName val="Pyro_Res Ave"/>
      <sheetName val="Pyro_Soil Ave"/>
      <sheetName val="Tri_Res Ave"/>
      <sheetName val="Tri_Soil Ave"/>
      <sheetName val="Charts"/>
      <sheetName val="estCon"/>
      <sheetName val="Soil"/>
      <sheetName val="Additional graphs"/>
      <sheetName val="EstCon from MV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138">
          <cell r="DA138">
            <v>2.1484999999999999</v>
          </cell>
        </row>
        <row r="139">
          <cell r="DA139">
            <v>2.4</v>
          </cell>
        </row>
        <row r="141">
          <cell r="DA141">
            <v>1.4</v>
          </cell>
        </row>
        <row r="142">
          <cell r="DA142">
            <v>1.4404999999999999</v>
          </cell>
        </row>
        <row r="143">
          <cell r="DA143">
            <v>2.8</v>
          </cell>
        </row>
        <row r="144">
          <cell r="DA144">
            <v>1.8965000000000001</v>
          </cell>
        </row>
        <row r="145">
          <cell r="DA145">
            <v>1.7</v>
          </cell>
        </row>
        <row r="146">
          <cell r="DA146">
            <v>1.522</v>
          </cell>
        </row>
        <row r="148">
          <cell r="DA148">
            <v>1.6335</v>
          </cell>
        </row>
        <row r="149">
          <cell r="DA149">
            <v>2.4500000000000002</v>
          </cell>
        </row>
      </sheetData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AT122"/>
  <sheetViews>
    <sheetView tabSelected="1" topLeftCell="A43" zoomScale="40" zoomScaleNormal="40" workbookViewId="0">
      <selection activeCell="N120" sqref="N120"/>
    </sheetView>
  </sheetViews>
  <sheetFormatPr defaultRowHeight="13.2" x14ac:dyDescent="0.25"/>
  <cols>
    <col min="2" max="2" width="15.44140625" bestFit="1" customWidth="1"/>
    <col min="3" max="3" width="18.44140625" bestFit="1" customWidth="1"/>
    <col min="4" max="4" width="12" bestFit="1" customWidth="1"/>
    <col min="5" max="6" width="7.21875" bestFit="1" customWidth="1"/>
    <col min="7" max="7" width="8" bestFit="1" customWidth="1"/>
    <col min="8" max="8" width="8.44140625" bestFit="1" customWidth="1"/>
    <col min="9" max="10" width="3.33203125" bestFit="1" customWidth="1"/>
    <col min="11" max="11" width="9" bestFit="1" customWidth="1"/>
    <col min="12" max="12" width="8" bestFit="1" customWidth="1"/>
  </cols>
  <sheetData>
    <row r="5" spans="2:21" ht="17.399999999999999" x14ac:dyDescent="0.25">
      <c r="C5" s="19" t="s">
        <v>18</v>
      </c>
      <c r="D5" s="20"/>
      <c r="E5" s="20"/>
      <c r="F5" s="20"/>
      <c r="G5" s="20"/>
    </row>
    <row r="8" spans="2:21" x14ac:dyDescent="0.25">
      <c r="E8" s="17" t="s">
        <v>19</v>
      </c>
      <c r="F8" s="17" t="s">
        <v>20</v>
      </c>
      <c r="G8" s="17" t="s">
        <v>21</v>
      </c>
      <c r="K8" s="1"/>
      <c r="M8" s="1"/>
      <c r="T8" s="17" t="s">
        <v>2</v>
      </c>
      <c r="U8" s="5" t="s">
        <v>12</v>
      </c>
    </row>
    <row r="9" spans="2:21" x14ac:dyDescent="0.25">
      <c r="B9" s="2" t="s">
        <v>11</v>
      </c>
      <c r="C9" s="21" t="s">
        <v>3</v>
      </c>
      <c r="D9" s="21" t="s">
        <v>10</v>
      </c>
      <c r="E9" s="1">
        <v>6.27</v>
      </c>
      <c r="F9" s="1">
        <v>3.73</v>
      </c>
      <c r="G9" s="1">
        <v>11.58</v>
      </c>
      <c r="H9" s="1">
        <v>20</v>
      </c>
      <c r="J9" s="1"/>
      <c r="K9" s="1"/>
      <c r="M9" s="1"/>
      <c r="T9" s="18">
        <v>4.2969999999999997</v>
      </c>
      <c r="U9">
        <f>T9/2</f>
        <v>2.1484999999999999</v>
      </c>
    </row>
    <row r="10" spans="2:21" x14ac:dyDescent="0.25">
      <c r="B10" s="2"/>
      <c r="C10" s="21"/>
      <c r="D10" s="21" t="s">
        <v>0</v>
      </c>
      <c r="E10" s="1">
        <v>45.39</v>
      </c>
      <c r="F10" s="1">
        <v>46.26</v>
      </c>
      <c r="G10" s="1">
        <v>39.299999999999997</v>
      </c>
      <c r="I10" s="1">
        <v>55</v>
      </c>
      <c r="J10" s="1"/>
      <c r="T10" s="18">
        <v>4.8</v>
      </c>
      <c r="U10">
        <f t="shared" ref="U10:U20" si="0">T10/2</f>
        <v>2.4</v>
      </c>
    </row>
    <row r="11" spans="2:21" x14ac:dyDescent="0.25">
      <c r="C11" s="22" t="s">
        <v>4</v>
      </c>
      <c r="D11" s="21" t="s">
        <v>10</v>
      </c>
      <c r="E11" s="23">
        <v>0</v>
      </c>
      <c r="F11" s="23">
        <v>0.1</v>
      </c>
      <c r="G11" s="23">
        <v>0.14000000000000001</v>
      </c>
      <c r="H11" s="24"/>
      <c r="I11" s="24"/>
      <c r="J11" s="23">
        <v>5</v>
      </c>
      <c r="K11" s="23"/>
      <c r="L11" s="24"/>
      <c r="M11" s="23"/>
      <c r="T11" s="25">
        <v>2.1509999999999998</v>
      </c>
      <c r="U11">
        <f t="shared" si="0"/>
        <v>1.0754999999999999</v>
      </c>
    </row>
    <row r="12" spans="2:21" x14ac:dyDescent="0.25">
      <c r="B12" s="2"/>
      <c r="D12" s="21" t="s">
        <v>0</v>
      </c>
      <c r="E12" s="1">
        <v>28.03</v>
      </c>
      <c r="F12" s="1">
        <v>27.5</v>
      </c>
      <c r="G12" s="1">
        <v>31.23</v>
      </c>
      <c r="K12" s="1">
        <v>40</v>
      </c>
      <c r="T12" s="18">
        <v>2.8</v>
      </c>
      <c r="U12">
        <f t="shared" si="0"/>
        <v>1.4</v>
      </c>
    </row>
    <row r="13" spans="2:21" x14ac:dyDescent="0.25">
      <c r="B13" s="2"/>
      <c r="C13" s="21" t="s">
        <v>5</v>
      </c>
      <c r="D13" s="21" t="s">
        <v>10</v>
      </c>
      <c r="E13" s="1">
        <v>61.26</v>
      </c>
      <c r="F13" s="1">
        <v>59</v>
      </c>
      <c r="G13" s="1">
        <v>60.45</v>
      </c>
      <c r="L13" s="1">
        <v>70</v>
      </c>
      <c r="T13" s="18">
        <v>2.8809999999999998</v>
      </c>
      <c r="U13">
        <f t="shared" si="0"/>
        <v>1.4404999999999999</v>
      </c>
    </row>
    <row r="14" spans="2:21" x14ac:dyDescent="0.25">
      <c r="B14" s="2"/>
      <c r="C14" s="21"/>
      <c r="D14" s="21" t="s">
        <v>0</v>
      </c>
      <c r="E14" s="1">
        <v>56.45</v>
      </c>
      <c r="F14" s="1">
        <v>56.9</v>
      </c>
      <c r="G14" s="1">
        <v>51.72</v>
      </c>
      <c r="M14" s="1">
        <v>68</v>
      </c>
      <c r="T14" s="18">
        <v>5.6</v>
      </c>
      <c r="U14">
        <f t="shared" si="0"/>
        <v>2.8</v>
      </c>
    </row>
    <row r="15" spans="2:21" x14ac:dyDescent="0.25">
      <c r="B15" s="2" t="s">
        <v>1</v>
      </c>
      <c r="C15" s="21" t="s">
        <v>3</v>
      </c>
      <c r="D15" s="21" t="s">
        <v>10</v>
      </c>
      <c r="E15" s="1">
        <v>59.39</v>
      </c>
      <c r="F15" s="1">
        <v>60.4</v>
      </c>
      <c r="G15" s="1">
        <v>60.72</v>
      </c>
      <c r="N15" s="1">
        <v>70</v>
      </c>
      <c r="P15" s="1"/>
      <c r="Q15" s="1"/>
      <c r="S15" s="1"/>
      <c r="T15" s="18">
        <v>3.7930000000000001</v>
      </c>
      <c r="U15">
        <f t="shared" si="0"/>
        <v>1.8965000000000001</v>
      </c>
    </row>
    <row r="16" spans="2:21" x14ac:dyDescent="0.25">
      <c r="B16" s="2"/>
      <c r="C16" s="21"/>
      <c r="D16" s="21" t="s">
        <v>0</v>
      </c>
      <c r="E16" s="1">
        <v>61.66</v>
      </c>
      <c r="F16" s="1">
        <v>64.650000000000006</v>
      </c>
      <c r="G16" s="1">
        <v>59.06</v>
      </c>
      <c r="O16" s="1">
        <v>74</v>
      </c>
      <c r="P16" s="1"/>
      <c r="T16" s="18">
        <v>3.4</v>
      </c>
      <c r="U16">
        <f t="shared" si="0"/>
        <v>1.7</v>
      </c>
    </row>
    <row r="17" spans="2:21" x14ac:dyDescent="0.25">
      <c r="B17" s="2"/>
      <c r="C17" s="21" t="s">
        <v>4</v>
      </c>
      <c r="D17" s="21" t="s">
        <v>10</v>
      </c>
      <c r="E17" s="1">
        <v>54.84</v>
      </c>
      <c r="F17" s="1">
        <v>58.01</v>
      </c>
      <c r="G17" s="1">
        <v>58.96</v>
      </c>
      <c r="P17" s="1">
        <v>70</v>
      </c>
      <c r="Q17" s="1"/>
      <c r="S17" s="1"/>
      <c r="T17" s="18">
        <v>3.044</v>
      </c>
      <c r="U17">
        <f t="shared" si="0"/>
        <v>1.522</v>
      </c>
    </row>
    <row r="18" spans="2:21" x14ac:dyDescent="0.25">
      <c r="B18" s="2"/>
      <c r="C18" s="21"/>
      <c r="D18" s="21" t="s">
        <v>0</v>
      </c>
      <c r="E18" s="1">
        <v>53.39</v>
      </c>
      <c r="F18" s="1">
        <v>52.02</v>
      </c>
      <c r="G18" s="1">
        <v>54.43</v>
      </c>
      <c r="Q18" s="1">
        <v>65</v>
      </c>
      <c r="T18" s="18">
        <v>3.5</v>
      </c>
      <c r="U18">
        <f t="shared" si="0"/>
        <v>1.75</v>
      </c>
    </row>
    <row r="19" spans="2:21" x14ac:dyDescent="0.25">
      <c r="B19" s="2"/>
      <c r="C19" s="21" t="s">
        <v>5</v>
      </c>
      <c r="D19" s="21" t="s">
        <v>10</v>
      </c>
      <c r="E19" s="1">
        <v>73.45</v>
      </c>
      <c r="F19" s="1">
        <v>78.19</v>
      </c>
      <c r="G19" s="1">
        <v>77.349999999999994</v>
      </c>
      <c r="R19" s="1">
        <v>88</v>
      </c>
      <c r="T19" s="18">
        <v>3.2669999999999999</v>
      </c>
      <c r="U19">
        <f t="shared" si="0"/>
        <v>1.6335</v>
      </c>
    </row>
    <row r="20" spans="2:21" x14ac:dyDescent="0.25">
      <c r="B20" s="2"/>
      <c r="C20" s="21"/>
      <c r="D20" s="21" t="s">
        <v>0</v>
      </c>
      <c r="E20" s="1">
        <v>69.45</v>
      </c>
      <c r="F20" s="1">
        <v>71.3</v>
      </c>
      <c r="G20" s="1">
        <v>67.3</v>
      </c>
      <c r="S20" s="1">
        <v>75</v>
      </c>
      <c r="T20" s="18">
        <v>4.9000000000000004</v>
      </c>
      <c r="U20">
        <f t="shared" si="0"/>
        <v>2.4500000000000002</v>
      </c>
    </row>
    <row r="22" spans="2:21" ht="17.399999999999999" x14ac:dyDescent="0.25">
      <c r="C22" s="26" t="s">
        <v>22</v>
      </c>
    </row>
    <row r="37" spans="2:19" x14ac:dyDescent="0.25">
      <c r="S37" s="1"/>
    </row>
    <row r="42" spans="2:19" x14ac:dyDescent="0.25">
      <c r="S42" s="1"/>
    </row>
    <row r="46" spans="2:19" x14ac:dyDescent="0.25">
      <c r="B46" s="4" t="s">
        <v>10</v>
      </c>
    </row>
    <row r="47" spans="2:19" x14ac:dyDescent="0.25">
      <c r="D47" s="1"/>
      <c r="E47" s="3" t="s">
        <v>6</v>
      </c>
      <c r="F47" s="3" t="s">
        <v>7</v>
      </c>
      <c r="G47" s="3" t="s">
        <v>8</v>
      </c>
      <c r="H47" s="3" t="s">
        <v>9</v>
      </c>
      <c r="I47" s="3"/>
      <c r="J47" s="3"/>
      <c r="K47" s="11" t="s">
        <v>2</v>
      </c>
      <c r="L47" s="11" t="s">
        <v>12</v>
      </c>
      <c r="M47" s="17"/>
    </row>
    <row r="48" spans="2:19" ht="13.2" customHeight="1" x14ac:dyDescent="0.25">
      <c r="B48" s="8" t="s">
        <v>3</v>
      </c>
      <c r="C48" s="9" t="s">
        <v>11</v>
      </c>
      <c r="D48" s="11" t="s">
        <v>13</v>
      </c>
      <c r="E48" s="10">
        <v>0</v>
      </c>
      <c r="F48" s="10">
        <v>0</v>
      </c>
      <c r="G48" s="10">
        <v>0</v>
      </c>
      <c r="H48" s="10">
        <v>0</v>
      </c>
      <c r="I48" s="10"/>
      <c r="K48" s="13">
        <v>9.9060000000000006</v>
      </c>
      <c r="L48" s="6">
        <f>K48/2</f>
        <v>4.9530000000000003</v>
      </c>
      <c r="M48" s="6"/>
    </row>
    <row r="49" spans="2:13" ht="13.2" customHeight="1" x14ac:dyDescent="0.25">
      <c r="D49" s="11" t="s">
        <v>14</v>
      </c>
      <c r="E49" s="10">
        <v>0</v>
      </c>
      <c r="F49" s="10">
        <v>1.0900000000000001</v>
      </c>
      <c r="G49" s="10">
        <v>0</v>
      </c>
      <c r="H49" s="10">
        <v>0.67</v>
      </c>
      <c r="I49" s="10"/>
      <c r="K49" s="14"/>
      <c r="L49" s="6"/>
      <c r="M49" s="6"/>
    </row>
    <row r="50" spans="2:13" x14ac:dyDescent="0.25">
      <c r="D50" s="11" t="s">
        <v>15</v>
      </c>
      <c r="E50" s="10">
        <v>0</v>
      </c>
      <c r="F50" s="10">
        <v>0</v>
      </c>
      <c r="G50" s="10">
        <v>0</v>
      </c>
      <c r="H50" s="10">
        <v>7.15</v>
      </c>
      <c r="I50" s="10">
        <v>30</v>
      </c>
      <c r="K50" s="14"/>
      <c r="L50" s="6"/>
      <c r="M50" s="6"/>
    </row>
    <row r="51" spans="2:13" ht="13.2" customHeight="1" x14ac:dyDescent="0.25">
      <c r="D51" s="11" t="s">
        <v>16</v>
      </c>
      <c r="E51" s="10">
        <v>0.97</v>
      </c>
      <c r="F51" s="10">
        <v>9.58</v>
      </c>
      <c r="G51" s="10">
        <v>7.55</v>
      </c>
      <c r="H51" s="10">
        <v>17</v>
      </c>
      <c r="K51" s="14"/>
      <c r="L51" s="6"/>
      <c r="M51" s="6"/>
    </row>
    <row r="52" spans="2:13" ht="13.2" customHeight="1" x14ac:dyDescent="0.25">
      <c r="D52" s="11" t="s">
        <v>17</v>
      </c>
      <c r="E52" s="10">
        <v>8.16</v>
      </c>
      <c r="F52" s="10">
        <v>19.239999999999998</v>
      </c>
      <c r="G52" s="10">
        <v>38.42</v>
      </c>
      <c r="H52" s="10">
        <v>34.03</v>
      </c>
      <c r="K52" s="14"/>
      <c r="L52" s="6"/>
      <c r="M52" s="6"/>
    </row>
    <row r="53" spans="2:13" ht="15.6" x14ac:dyDescent="0.25">
      <c r="C53" s="9" t="s">
        <v>1</v>
      </c>
      <c r="D53" s="16" t="s">
        <v>13</v>
      </c>
      <c r="E53" s="10">
        <v>43.17</v>
      </c>
      <c r="F53" s="10">
        <v>39.83</v>
      </c>
      <c r="G53" s="10">
        <v>54.64</v>
      </c>
      <c r="H53" s="10">
        <v>57.87</v>
      </c>
      <c r="I53" s="10"/>
      <c r="K53" s="13">
        <v>4.4379999999999997</v>
      </c>
      <c r="L53" s="6">
        <f>K53/2</f>
        <v>2.2189999999999999</v>
      </c>
      <c r="M53" s="6"/>
    </row>
    <row r="54" spans="2:13" x14ac:dyDescent="0.25">
      <c r="D54" s="16" t="s">
        <v>14</v>
      </c>
      <c r="E54" s="10">
        <v>50.31</v>
      </c>
      <c r="F54" s="10">
        <v>45.72</v>
      </c>
      <c r="G54" s="10">
        <v>48.45</v>
      </c>
      <c r="H54" s="10">
        <v>53.3</v>
      </c>
      <c r="I54" s="10"/>
      <c r="K54" s="14"/>
      <c r="L54" s="6"/>
      <c r="M54" s="6"/>
    </row>
    <row r="55" spans="2:13" x14ac:dyDescent="0.25">
      <c r="D55" s="16" t="s">
        <v>15</v>
      </c>
      <c r="E55" s="10">
        <v>54.39</v>
      </c>
      <c r="F55" s="10">
        <v>54.8</v>
      </c>
      <c r="G55" s="10">
        <v>62.69</v>
      </c>
      <c r="H55" s="10">
        <v>70.150000000000006</v>
      </c>
      <c r="J55" s="10">
        <v>90</v>
      </c>
      <c r="K55" s="14"/>
      <c r="L55" s="6"/>
      <c r="M55" s="6"/>
    </row>
    <row r="56" spans="2:13" ht="13.2" customHeight="1" x14ac:dyDescent="0.25">
      <c r="D56" s="16" t="s">
        <v>16</v>
      </c>
      <c r="E56" s="10">
        <v>66.45</v>
      </c>
      <c r="F56" s="10">
        <v>64.010000000000005</v>
      </c>
      <c r="G56" s="10">
        <v>68.349999999999994</v>
      </c>
      <c r="H56" s="10">
        <v>73.59</v>
      </c>
      <c r="I56" s="10"/>
      <c r="K56" s="13"/>
      <c r="L56" s="6"/>
      <c r="M56" s="6"/>
    </row>
    <row r="57" spans="2:13" x14ac:dyDescent="0.25">
      <c r="D57" s="16" t="s">
        <v>17</v>
      </c>
      <c r="E57" s="10">
        <v>63.89</v>
      </c>
      <c r="F57" s="10">
        <v>75.06</v>
      </c>
      <c r="G57" s="10">
        <v>73.52</v>
      </c>
      <c r="H57" s="10">
        <v>83.2</v>
      </c>
      <c r="I57" s="10"/>
      <c r="K57" s="14"/>
      <c r="L57" s="6"/>
      <c r="M57" s="6"/>
    </row>
    <row r="58" spans="2:13" ht="16.2" x14ac:dyDescent="0.25">
      <c r="B58" s="5" t="s">
        <v>4</v>
      </c>
      <c r="C58" s="9" t="s">
        <v>11</v>
      </c>
      <c r="D58" s="16" t="s">
        <v>13</v>
      </c>
      <c r="E58" s="10">
        <v>0</v>
      </c>
      <c r="F58" s="10">
        <v>0</v>
      </c>
      <c r="G58" s="10">
        <v>0</v>
      </c>
      <c r="H58" s="10">
        <v>0</v>
      </c>
      <c r="I58" s="10"/>
      <c r="K58" s="13">
        <v>0.61899999999999999</v>
      </c>
      <c r="L58" s="6">
        <f>K58/2</f>
        <v>0.3095</v>
      </c>
      <c r="M58" s="6"/>
    </row>
    <row r="59" spans="2:13" x14ac:dyDescent="0.25">
      <c r="D59" s="16" t="s">
        <v>14</v>
      </c>
      <c r="E59" s="10">
        <v>0</v>
      </c>
      <c r="F59" s="10">
        <v>0</v>
      </c>
      <c r="G59" s="10">
        <v>0.66</v>
      </c>
      <c r="H59" s="10">
        <v>0</v>
      </c>
      <c r="I59" s="10"/>
      <c r="K59" s="14"/>
      <c r="L59" s="6"/>
      <c r="M59" s="6"/>
    </row>
    <row r="60" spans="2:13" ht="13.2" customHeight="1" x14ac:dyDescent="0.25">
      <c r="D60" s="16" t="s">
        <v>15</v>
      </c>
      <c r="E60" s="10">
        <v>0</v>
      </c>
      <c r="F60" s="10">
        <v>0.9</v>
      </c>
      <c r="G60" s="10">
        <v>0</v>
      </c>
      <c r="H60" s="10">
        <v>0</v>
      </c>
      <c r="I60" s="10">
        <v>10</v>
      </c>
      <c r="K60" s="14"/>
      <c r="L60" s="6"/>
      <c r="M60" s="6"/>
    </row>
    <row r="61" spans="2:13" x14ac:dyDescent="0.25">
      <c r="D61" s="16" t="s">
        <v>16</v>
      </c>
      <c r="E61" s="10">
        <v>0</v>
      </c>
      <c r="F61" s="10">
        <v>0</v>
      </c>
      <c r="G61" s="10">
        <v>0</v>
      </c>
      <c r="H61" s="10">
        <v>0</v>
      </c>
      <c r="K61" s="14"/>
      <c r="L61" s="6"/>
      <c r="M61" s="6"/>
    </row>
    <row r="62" spans="2:13" x14ac:dyDescent="0.25">
      <c r="D62" s="16" t="s">
        <v>17</v>
      </c>
      <c r="E62" s="10">
        <v>0</v>
      </c>
      <c r="F62" s="10">
        <v>0</v>
      </c>
      <c r="G62" s="10">
        <v>0</v>
      </c>
      <c r="H62" s="10">
        <v>0</v>
      </c>
      <c r="I62" s="10"/>
      <c r="K62" s="14"/>
      <c r="L62" s="6"/>
      <c r="M62" s="6"/>
    </row>
    <row r="63" spans="2:13" ht="15.6" x14ac:dyDescent="0.25">
      <c r="C63" s="9" t="s">
        <v>1</v>
      </c>
      <c r="D63" s="16" t="s">
        <v>13</v>
      </c>
      <c r="E63" s="10">
        <v>42.63</v>
      </c>
      <c r="F63" s="10">
        <v>49.03</v>
      </c>
      <c r="G63" s="10">
        <v>53.34</v>
      </c>
      <c r="H63" s="10">
        <v>53.83</v>
      </c>
      <c r="I63" s="10"/>
      <c r="K63" s="13">
        <v>7.0190000000000001</v>
      </c>
      <c r="L63" s="6">
        <f>K63/2</f>
        <v>3.5095000000000001</v>
      </c>
      <c r="M63" s="6"/>
    </row>
    <row r="64" spans="2:13" ht="13.2" customHeight="1" x14ac:dyDescent="0.25">
      <c r="D64" s="16" t="s">
        <v>14</v>
      </c>
      <c r="E64" s="10">
        <v>52.03</v>
      </c>
      <c r="F64" s="10">
        <v>48.2</v>
      </c>
      <c r="G64" s="10">
        <v>59.26</v>
      </c>
      <c r="H64" s="10">
        <v>60.81</v>
      </c>
      <c r="I64" s="10"/>
      <c r="K64" s="13"/>
      <c r="L64" s="6"/>
      <c r="M64" s="6"/>
    </row>
    <row r="65" spans="2:15" x14ac:dyDescent="0.25">
      <c r="D65" s="16" t="s">
        <v>15</v>
      </c>
      <c r="E65" s="10">
        <v>37.04</v>
      </c>
      <c r="F65" s="10">
        <v>53.16</v>
      </c>
      <c r="G65" s="10">
        <v>62.95</v>
      </c>
      <c r="H65" s="10">
        <v>67.86</v>
      </c>
      <c r="I65" s="10"/>
      <c r="J65" s="10">
        <v>80</v>
      </c>
      <c r="K65" s="14"/>
      <c r="L65" s="6"/>
      <c r="M65" s="6"/>
    </row>
    <row r="66" spans="2:15" x14ac:dyDescent="0.25">
      <c r="D66" s="16" t="s">
        <v>16</v>
      </c>
      <c r="E66" s="10">
        <v>54.92</v>
      </c>
      <c r="F66" s="10">
        <v>61.9</v>
      </c>
      <c r="G66" s="10">
        <v>60.18</v>
      </c>
      <c r="H66" s="10">
        <v>67.91</v>
      </c>
      <c r="K66" s="14"/>
      <c r="L66" s="6"/>
      <c r="M66" s="6"/>
    </row>
    <row r="67" spans="2:15" x14ac:dyDescent="0.25">
      <c r="D67" s="16" t="s">
        <v>17</v>
      </c>
      <c r="E67" s="10">
        <v>66.38</v>
      </c>
      <c r="F67" s="10">
        <v>62.52</v>
      </c>
      <c r="G67" s="10">
        <v>63.72</v>
      </c>
      <c r="H67" s="10">
        <v>67.72</v>
      </c>
      <c r="I67" s="10"/>
      <c r="K67" s="14"/>
      <c r="L67" s="6"/>
      <c r="M67" s="6"/>
    </row>
    <row r="68" spans="2:15" ht="13.2" customHeight="1" x14ac:dyDescent="0.25">
      <c r="B68" s="8" t="s">
        <v>5</v>
      </c>
      <c r="C68" s="9" t="s">
        <v>11</v>
      </c>
      <c r="D68" s="16" t="s">
        <v>13</v>
      </c>
      <c r="E68" s="10">
        <v>0</v>
      </c>
      <c r="F68" s="10">
        <v>6.45</v>
      </c>
      <c r="G68" s="10">
        <v>4.25</v>
      </c>
      <c r="H68" s="10">
        <v>8.33</v>
      </c>
      <c r="I68" s="10"/>
      <c r="K68" s="13">
        <v>3.411</v>
      </c>
      <c r="L68" s="6">
        <f>K68/2</f>
        <v>1.7055</v>
      </c>
      <c r="M68" s="6"/>
    </row>
    <row r="69" spans="2:15" x14ac:dyDescent="0.25">
      <c r="D69" s="16" t="s">
        <v>14</v>
      </c>
      <c r="E69" s="10">
        <v>34.79</v>
      </c>
      <c r="F69" s="10">
        <v>34.36</v>
      </c>
      <c r="G69" s="10">
        <v>29.7</v>
      </c>
      <c r="H69" s="10">
        <v>37.25</v>
      </c>
      <c r="K69" s="14"/>
      <c r="L69" s="6"/>
      <c r="M69" s="6"/>
    </row>
    <row r="70" spans="2:15" x14ac:dyDescent="0.25">
      <c r="D70" s="16" t="s">
        <v>15</v>
      </c>
      <c r="E70" s="10">
        <v>37.299999999999997</v>
      </c>
      <c r="F70" s="10">
        <v>32.880000000000003</v>
      </c>
      <c r="G70" s="10">
        <v>40.82</v>
      </c>
      <c r="H70" s="10">
        <v>42.95</v>
      </c>
      <c r="I70" s="10">
        <v>70</v>
      </c>
      <c r="K70" s="14"/>
      <c r="L70" s="6"/>
      <c r="M70" s="6"/>
    </row>
    <row r="71" spans="2:15" x14ac:dyDescent="0.25">
      <c r="D71" s="16" t="s">
        <v>16</v>
      </c>
      <c r="E71" s="10">
        <v>84.22</v>
      </c>
      <c r="F71" s="10">
        <v>86.25</v>
      </c>
      <c r="G71" s="10">
        <v>81.16</v>
      </c>
      <c r="H71" s="10">
        <v>84.11</v>
      </c>
      <c r="K71" s="14"/>
      <c r="L71" s="6"/>
      <c r="M71" s="6"/>
    </row>
    <row r="72" spans="2:15" x14ac:dyDescent="0.25">
      <c r="D72" s="16" t="s">
        <v>17</v>
      </c>
      <c r="E72" s="10">
        <v>87.87</v>
      </c>
      <c r="F72" s="10">
        <v>89.77</v>
      </c>
      <c r="G72" s="10">
        <v>89.92</v>
      </c>
      <c r="H72" s="10">
        <v>93.5</v>
      </c>
      <c r="K72" s="14"/>
      <c r="L72" s="6"/>
      <c r="M72" s="6"/>
    </row>
    <row r="73" spans="2:15" ht="15.6" x14ac:dyDescent="0.25">
      <c r="C73" s="9" t="s">
        <v>1</v>
      </c>
      <c r="D73" s="16" t="s">
        <v>13</v>
      </c>
      <c r="E73" s="10">
        <v>38.909999999999997</v>
      </c>
      <c r="F73" s="10">
        <v>52.86</v>
      </c>
      <c r="G73" s="10">
        <v>51.83</v>
      </c>
      <c r="H73" s="10">
        <v>54.98</v>
      </c>
      <c r="I73" s="10"/>
      <c r="K73" s="13">
        <v>3.8330000000000002</v>
      </c>
      <c r="L73" s="6">
        <f>K73/2</f>
        <v>1.9165000000000001</v>
      </c>
      <c r="M73" s="6"/>
    </row>
    <row r="74" spans="2:15" ht="13.2" customHeight="1" x14ac:dyDescent="0.25">
      <c r="D74" s="16" t="s">
        <v>14</v>
      </c>
      <c r="E74" s="10">
        <v>56.94</v>
      </c>
      <c r="F74" s="10">
        <v>62.49</v>
      </c>
      <c r="G74" s="10">
        <v>69.34</v>
      </c>
      <c r="H74" s="10">
        <v>67.3</v>
      </c>
      <c r="I74" s="10"/>
      <c r="K74" s="14"/>
      <c r="L74" s="6"/>
      <c r="M74" s="6"/>
    </row>
    <row r="75" spans="2:15" x14ac:dyDescent="0.25">
      <c r="D75" s="16" t="s">
        <v>15</v>
      </c>
      <c r="E75" s="10">
        <v>68.34</v>
      </c>
      <c r="F75" s="10">
        <v>77.89</v>
      </c>
      <c r="G75" s="10">
        <v>82.39</v>
      </c>
      <c r="H75" s="10">
        <v>78.7</v>
      </c>
      <c r="J75" s="10">
        <v>90</v>
      </c>
      <c r="K75" s="14"/>
      <c r="L75" s="6"/>
      <c r="M75" s="6"/>
    </row>
    <row r="76" spans="2:15" x14ac:dyDescent="0.25">
      <c r="D76" s="16" t="s">
        <v>16</v>
      </c>
      <c r="E76" s="10">
        <v>75.459999999999994</v>
      </c>
      <c r="F76" s="10">
        <v>62.94</v>
      </c>
      <c r="G76" s="10">
        <v>80.59</v>
      </c>
      <c r="H76" s="10">
        <v>85.65</v>
      </c>
      <c r="I76" s="10"/>
      <c r="K76" s="14"/>
      <c r="L76" s="6"/>
      <c r="M76" s="6"/>
    </row>
    <row r="77" spans="2:15" x14ac:dyDescent="0.25">
      <c r="D77" s="16" t="s">
        <v>17</v>
      </c>
      <c r="E77" s="10">
        <v>80.48</v>
      </c>
      <c r="F77" s="10">
        <v>83</v>
      </c>
      <c r="G77" s="10">
        <v>87.06</v>
      </c>
      <c r="H77" s="10">
        <v>91.06</v>
      </c>
      <c r="I77" s="10"/>
      <c r="K77" s="14"/>
      <c r="L77" s="6"/>
      <c r="M77" s="6"/>
      <c r="N77" s="15"/>
      <c r="O77" s="15"/>
    </row>
    <row r="78" spans="2:15" x14ac:dyDescent="0.25">
      <c r="D78" s="17"/>
      <c r="E78" s="18"/>
      <c r="F78" s="18"/>
      <c r="G78" s="18"/>
      <c r="H78" s="18"/>
      <c r="I78" s="18"/>
      <c r="K78" s="14"/>
      <c r="L78" s="6"/>
      <c r="M78" s="6"/>
      <c r="N78" s="15"/>
      <c r="O78" s="15"/>
    </row>
    <row r="79" spans="2:15" ht="13.2" customHeight="1" x14ac:dyDescent="0.25">
      <c r="N79" s="2"/>
      <c r="O79" s="2"/>
    </row>
    <row r="80" spans="2:15" x14ac:dyDescent="0.25">
      <c r="N80" s="12"/>
      <c r="O80" s="12"/>
    </row>
    <row r="83" spans="2:13" ht="13.2" customHeight="1" x14ac:dyDescent="0.25"/>
    <row r="84" spans="2:13" x14ac:dyDescent="0.25">
      <c r="B84" s="7" t="s">
        <v>0</v>
      </c>
      <c r="E84" s="3" t="s">
        <v>6</v>
      </c>
      <c r="F84" s="3" t="s">
        <v>7</v>
      </c>
      <c r="G84" s="3" t="s">
        <v>8</v>
      </c>
      <c r="H84" s="3" t="s">
        <v>9</v>
      </c>
      <c r="I84" s="3"/>
    </row>
    <row r="85" spans="2:13" ht="16.2" x14ac:dyDescent="0.25">
      <c r="B85" s="8" t="s">
        <v>3</v>
      </c>
      <c r="C85" s="9" t="s">
        <v>11</v>
      </c>
      <c r="D85" s="16" t="s">
        <v>13</v>
      </c>
      <c r="E85" s="1">
        <v>68.77</v>
      </c>
      <c r="F85" s="1">
        <v>22.99</v>
      </c>
      <c r="G85" s="1">
        <v>25.97</v>
      </c>
      <c r="H85" s="1">
        <v>19.22</v>
      </c>
      <c r="I85" s="10"/>
      <c r="K85" s="13">
        <v>5.6420000000000003</v>
      </c>
      <c r="L85" s="6">
        <f>K85/2</f>
        <v>2.8210000000000002</v>
      </c>
      <c r="M85" s="6"/>
    </row>
    <row r="86" spans="2:13" x14ac:dyDescent="0.25">
      <c r="D86" s="16" t="s">
        <v>14</v>
      </c>
      <c r="E86" s="1">
        <v>58.01</v>
      </c>
      <c r="F86" s="1">
        <v>32.94</v>
      </c>
      <c r="G86" s="1">
        <v>38.340000000000003</v>
      </c>
      <c r="H86" s="1">
        <v>36.630000000000003</v>
      </c>
      <c r="I86" s="10"/>
      <c r="K86" s="14"/>
      <c r="L86" s="6"/>
      <c r="M86" s="6"/>
    </row>
    <row r="87" spans="2:13" ht="13.2" customHeight="1" x14ac:dyDescent="0.25">
      <c r="D87" s="16" t="s">
        <v>15</v>
      </c>
      <c r="E87" s="1">
        <v>57.43</v>
      </c>
      <c r="F87" s="1">
        <v>42.33</v>
      </c>
      <c r="G87" s="1">
        <v>30.33</v>
      </c>
      <c r="H87" s="1">
        <v>33.409999999999997</v>
      </c>
      <c r="I87" s="10">
        <v>70</v>
      </c>
      <c r="K87" s="14"/>
      <c r="L87" s="6"/>
      <c r="M87" s="6"/>
    </row>
    <row r="88" spans="2:13" x14ac:dyDescent="0.25">
      <c r="D88" s="16" t="s">
        <v>16</v>
      </c>
      <c r="E88" s="1">
        <v>57.39</v>
      </c>
      <c r="F88" s="1">
        <v>45.03</v>
      </c>
      <c r="G88" s="1">
        <v>30.58</v>
      </c>
      <c r="H88" s="1">
        <v>35.83</v>
      </c>
      <c r="K88" s="14"/>
      <c r="L88" s="6"/>
      <c r="M88" s="6"/>
    </row>
    <row r="89" spans="2:13" x14ac:dyDescent="0.25">
      <c r="D89" s="16" t="s">
        <v>17</v>
      </c>
      <c r="E89" s="1">
        <v>59.08</v>
      </c>
      <c r="F89" s="1">
        <v>60.37</v>
      </c>
      <c r="G89" s="1">
        <v>58.7</v>
      </c>
      <c r="H89" s="1">
        <v>59.69</v>
      </c>
      <c r="K89" s="14"/>
      <c r="L89" s="6"/>
      <c r="M89" s="6"/>
    </row>
    <row r="90" spans="2:13" ht="15.6" x14ac:dyDescent="0.25">
      <c r="C90" s="9" t="s">
        <v>1</v>
      </c>
      <c r="D90" s="16" t="s">
        <v>13</v>
      </c>
      <c r="E90" s="1">
        <v>74.53</v>
      </c>
      <c r="F90" s="1">
        <v>54.7</v>
      </c>
      <c r="G90" s="1">
        <v>46.86</v>
      </c>
      <c r="H90" s="1">
        <v>49.13</v>
      </c>
      <c r="I90" s="10"/>
      <c r="K90" s="13">
        <v>4.024</v>
      </c>
      <c r="L90" s="6">
        <f>K90/2</f>
        <v>2.012</v>
      </c>
      <c r="M90" s="6"/>
    </row>
    <row r="91" spans="2:13" ht="13.2" customHeight="1" x14ac:dyDescent="0.25">
      <c r="D91" s="16" t="s">
        <v>14</v>
      </c>
      <c r="E91" s="1">
        <v>68.540000000000006</v>
      </c>
      <c r="F91" s="1">
        <v>67.91</v>
      </c>
      <c r="G91" s="1">
        <v>61.62</v>
      </c>
      <c r="H91" s="1">
        <v>59.6</v>
      </c>
      <c r="I91" s="10"/>
      <c r="K91" s="14"/>
      <c r="L91" s="6"/>
      <c r="M91" s="6"/>
    </row>
    <row r="92" spans="2:13" x14ac:dyDescent="0.25">
      <c r="D92" s="16" t="s">
        <v>15</v>
      </c>
      <c r="E92" s="1">
        <v>65.290000000000006</v>
      </c>
      <c r="F92" s="1">
        <v>58.45</v>
      </c>
      <c r="G92" s="1">
        <v>61.96</v>
      </c>
      <c r="H92" s="1">
        <v>57.19</v>
      </c>
      <c r="J92" s="10">
        <v>80</v>
      </c>
      <c r="K92" s="14"/>
      <c r="L92" s="6"/>
      <c r="M92" s="6"/>
    </row>
    <row r="93" spans="2:13" x14ac:dyDescent="0.25">
      <c r="D93" s="16" t="s">
        <v>16</v>
      </c>
      <c r="E93" s="1">
        <v>61.55</v>
      </c>
      <c r="F93" s="1">
        <v>69.95</v>
      </c>
      <c r="G93" s="1">
        <v>63.62</v>
      </c>
      <c r="H93" s="1">
        <v>57.46</v>
      </c>
      <c r="I93" s="10"/>
      <c r="K93" s="14"/>
      <c r="L93" s="6"/>
      <c r="M93" s="6"/>
    </row>
    <row r="94" spans="2:13" x14ac:dyDescent="0.25">
      <c r="D94" s="16" t="s">
        <v>17</v>
      </c>
      <c r="E94" s="1">
        <v>62.61</v>
      </c>
      <c r="F94" s="1">
        <v>65.89</v>
      </c>
      <c r="G94" s="1">
        <v>64.680000000000007</v>
      </c>
      <c r="H94" s="1">
        <v>64.25</v>
      </c>
      <c r="I94" s="10"/>
      <c r="K94" s="13"/>
      <c r="L94" s="6"/>
      <c r="M94" s="6"/>
    </row>
    <row r="95" spans="2:13" ht="13.2" customHeight="1" x14ac:dyDescent="0.25">
      <c r="B95" s="5" t="s">
        <v>4</v>
      </c>
      <c r="C95" s="9" t="s">
        <v>11</v>
      </c>
      <c r="D95" s="16" t="s">
        <v>13</v>
      </c>
      <c r="E95" s="1">
        <v>18.100000000000001</v>
      </c>
      <c r="F95" s="1">
        <v>1.07</v>
      </c>
      <c r="G95" s="1">
        <v>0</v>
      </c>
      <c r="H95" s="1">
        <v>0</v>
      </c>
      <c r="I95" s="10"/>
      <c r="K95" s="13">
        <v>2.7349999999999999</v>
      </c>
      <c r="L95" s="6">
        <f>K95/2</f>
        <v>1.3674999999999999</v>
      </c>
      <c r="M95" s="6"/>
    </row>
    <row r="96" spans="2:13" x14ac:dyDescent="0.25">
      <c r="D96" s="16" t="s">
        <v>14</v>
      </c>
      <c r="E96" s="1">
        <v>33.07</v>
      </c>
      <c r="F96" s="1">
        <v>0</v>
      </c>
      <c r="G96" s="1">
        <v>0</v>
      </c>
      <c r="H96" s="1">
        <v>0</v>
      </c>
      <c r="K96" s="14"/>
      <c r="L96" s="6"/>
      <c r="M96" s="6"/>
    </row>
    <row r="97" spans="2:15" x14ac:dyDescent="0.25">
      <c r="D97" s="16" t="s">
        <v>15</v>
      </c>
      <c r="E97" s="1">
        <v>40.71</v>
      </c>
      <c r="F97" s="1">
        <v>1.99</v>
      </c>
      <c r="G97" s="1">
        <v>0</v>
      </c>
      <c r="H97" s="1">
        <v>0</v>
      </c>
      <c r="I97" s="10">
        <v>70</v>
      </c>
      <c r="K97" s="14"/>
      <c r="L97" s="6"/>
      <c r="M97" s="6"/>
    </row>
    <row r="98" spans="2:15" x14ac:dyDescent="0.25">
      <c r="D98" s="16" t="s">
        <v>16</v>
      </c>
      <c r="E98" s="1">
        <v>50.77</v>
      </c>
      <c r="F98" s="1">
        <v>0</v>
      </c>
      <c r="G98" s="1">
        <v>0</v>
      </c>
      <c r="H98" s="1">
        <v>0.74</v>
      </c>
      <c r="K98" s="14"/>
      <c r="L98" s="6"/>
      <c r="M98" s="6"/>
    </row>
    <row r="99" spans="2:15" x14ac:dyDescent="0.25">
      <c r="D99" s="16" t="s">
        <v>17</v>
      </c>
      <c r="E99" s="1">
        <v>76.55</v>
      </c>
      <c r="F99" s="1">
        <v>0</v>
      </c>
      <c r="G99" s="1">
        <v>0</v>
      </c>
      <c r="H99" s="1">
        <v>0</v>
      </c>
      <c r="I99" s="10"/>
      <c r="K99" s="14"/>
      <c r="L99" s="6"/>
      <c r="M99" s="6"/>
    </row>
    <row r="100" spans="2:15" ht="15.6" x14ac:dyDescent="0.25">
      <c r="C100" s="9" t="s">
        <v>1</v>
      </c>
      <c r="D100" s="16" t="s">
        <v>13</v>
      </c>
      <c r="E100" s="1">
        <v>35.380000000000003</v>
      </c>
      <c r="F100" s="1">
        <v>27.92</v>
      </c>
      <c r="G100" s="1">
        <v>19.89</v>
      </c>
      <c r="H100" s="1">
        <v>20.3</v>
      </c>
      <c r="I100" s="10"/>
      <c r="K100" s="13">
        <v>4.0759999999999996</v>
      </c>
      <c r="L100" s="6">
        <f>K100/2</f>
        <v>2.0379999999999998</v>
      </c>
      <c r="M100" s="6"/>
    </row>
    <row r="101" spans="2:15" x14ac:dyDescent="0.25">
      <c r="D101" s="16" t="s">
        <v>14</v>
      </c>
      <c r="E101" s="1">
        <v>52.18</v>
      </c>
      <c r="F101" s="1">
        <v>29.44</v>
      </c>
      <c r="G101" s="1">
        <v>26.37</v>
      </c>
      <c r="H101" s="1">
        <v>26.62</v>
      </c>
      <c r="I101" s="10"/>
      <c r="K101" s="13"/>
      <c r="L101" s="6"/>
      <c r="M101" s="6"/>
    </row>
    <row r="102" spans="2:15" x14ac:dyDescent="0.25">
      <c r="D102" s="16" t="s">
        <v>15</v>
      </c>
      <c r="E102" s="1">
        <v>61.58</v>
      </c>
      <c r="F102" s="1">
        <v>37.630000000000003</v>
      </c>
      <c r="G102" s="1">
        <v>33.49</v>
      </c>
      <c r="H102" s="1">
        <v>34.29</v>
      </c>
      <c r="I102" s="10"/>
      <c r="J102" s="10">
        <v>80</v>
      </c>
      <c r="K102" s="13"/>
      <c r="L102" s="6"/>
      <c r="M102" s="6"/>
    </row>
    <row r="103" spans="2:15" ht="13.2" customHeight="1" x14ac:dyDescent="0.25">
      <c r="D103" s="16" t="s">
        <v>16</v>
      </c>
      <c r="E103" s="1">
        <v>71.34</v>
      </c>
      <c r="F103" s="1">
        <v>51.76</v>
      </c>
      <c r="G103" s="1">
        <v>46.62</v>
      </c>
      <c r="H103" s="1">
        <v>47.01</v>
      </c>
      <c r="K103" s="13"/>
      <c r="L103" s="6"/>
      <c r="M103" s="6"/>
    </row>
    <row r="104" spans="2:15" x14ac:dyDescent="0.25">
      <c r="D104" s="16" t="s">
        <v>17</v>
      </c>
      <c r="E104" s="1">
        <v>71.599999999999994</v>
      </c>
      <c r="F104" s="1">
        <v>47.48</v>
      </c>
      <c r="G104" s="1">
        <v>45.38</v>
      </c>
      <c r="H104" s="1">
        <v>45.71</v>
      </c>
      <c r="I104" s="10"/>
      <c r="K104" s="13"/>
      <c r="L104" s="6"/>
      <c r="M104" s="6"/>
      <c r="N104" s="15"/>
      <c r="O104" s="15"/>
    </row>
    <row r="105" spans="2:15" ht="16.2" x14ac:dyDescent="0.25">
      <c r="B105" s="8" t="s">
        <v>5</v>
      </c>
      <c r="C105" s="9" t="s">
        <v>11</v>
      </c>
      <c r="D105" s="16" t="s">
        <v>13</v>
      </c>
      <c r="E105" s="1">
        <v>52.69</v>
      </c>
      <c r="F105" s="1">
        <v>33.83</v>
      </c>
      <c r="G105" s="1">
        <v>29.83</v>
      </c>
      <c r="H105" s="1">
        <v>29.17</v>
      </c>
      <c r="I105" s="10"/>
      <c r="K105" s="13">
        <v>6.5640000000000001</v>
      </c>
      <c r="L105" s="6">
        <f>K105/2</f>
        <v>3.282</v>
      </c>
      <c r="M105" s="6"/>
      <c r="N105" s="2"/>
      <c r="O105" s="2"/>
    </row>
    <row r="106" spans="2:15" x14ac:dyDescent="0.25">
      <c r="D106" s="16" t="s">
        <v>14</v>
      </c>
      <c r="E106" s="1">
        <v>58.38</v>
      </c>
      <c r="F106" s="1">
        <v>34.71</v>
      </c>
      <c r="G106" s="1">
        <v>37.590000000000003</v>
      </c>
      <c r="H106" s="1">
        <v>51.68</v>
      </c>
      <c r="K106" s="13"/>
      <c r="L106" s="6"/>
      <c r="M106" s="6"/>
      <c r="N106" s="12"/>
      <c r="O106" s="12"/>
    </row>
    <row r="107" spans="2:15" ht="17.399999999999999" customHeight="1" x14ac:dyDescent="0.25">
      <c r="D107" s="16" t="s">
        <v>15</v>
      </c>
      <c r="E107" s="1">
        <v>49.09</v>
      </c>
      <c r="F107" s="1">
        <v>38.81</v>
      </c>
      <c r="G107" s="1">
        <v>45.95</v>
      </c>
      <c r="H107" s="1">
        <v>38.51</v>
      </c>
      <c r="I107" s="10">
        <v>70</v>
      </c>
      <c r="K107" s="13"/>
      <c r="L107" s="6"/>
      <c r="M107" s="6"/>
    </row>
    <row r="108" spans="2:15" x14ac:dyDescent="0.25">
      <c r="D108" s="16" t="s">
        <v>16</v>
      </c>
      <c r="E108" s="1">
        <v>48.66</v>
      </c>
      <c r="F108" s="1">
        <v>36.97</v>
      </c>
      <c r="G108" s="1">
        <v>44.64</v>
      </c>
      <c r="H108" s="1">
        <v>47.31</v>
      </c>
      <c r="K108" s="13"/>
      <c r="L108" s="6"/>
      <c r="M108" s="6"/>
    </row>
    <row r="109" spans="2:15" ht="14.4" customHeight="1" x14ac:dyDescent="0.25">
      <c r="D109" s="16" t="s">
        <v>17</v>
      </c>
      <c r="E109" s="1">
        <v>43.94</v>
      </c>
      <c r="F109" s="1">
        <v>40.08</v>
      </c>
      <c r="G109" s="1">
        <v>58.07</v>
      </c>
      <c r="H109" s="1">
        <v>55.64</v>
      </c>
      <c r="K109" s="13"/>
      <c r="L109" s="6"/>
      <c r="M109" s="6"/>
    </row>
    <row r="110" spans="2:15" ht="15" customHeight="1" x14ac:dyDescent="0.25">
      <c r="C110" s="9" t="s">
        <v>1</v>
      </c>
      <c r="D110" s="16" t="s">
        <v>13</v>
      </c>
      <c r="E110" s="1">
        <v>65.430000000000007</v>
      </c>
      <c r="F110" s="1">
        <v>65.569999999999993</v>
      </c>
      <c r="G110" s="1">
        <v>56.11</v>
      </c>
      <c r="H110" s="1">
        <v>51.53</v>
      </c>
      <c r="I110" s="10"/>
      <c r="K110" s="13">
        <v>11.217000000000001</v>
      </c>
      <c r="L110" s="6">
        <f>K110/2</f>
        <v>5.6085000000000003</v>
      </c>
      <c r="M110" s="6"/>
    </row>
    <row r="111" spans="2:15" ht="13.2" customHeight="1" x14ac:dyDescent="0.25">
      <c r="D111" s="16" t="s">
        <v>14</v>
      </c>
      <c r="E111" s="1">
        <v>63.44</v>
      </c>
      <c r="F111" s="1">
        <v>56.85</v>
      </c>
      <c r="G111" s="1">
        <v>59.83</v>
      </c>
      <c r="H111" s="1">
        <v>51.5</v>
      </c>
      <c r="J111" s="14"/>
    </row>
    <row r="112" spans="2:15" x14ac:dyDescent="0.25">
      <c r="D112" s="16" t="s">
        <v>15</v>
      </c>
      <c r="E112" s="1">
        <v>67.94</v>
      </c>
      <c r="F112" s="1">
        <v>55.32</v>
      </c>
      <c r="G112" s="1">
        <v>70.930000000000007</v>
      </c>
      <c r="H112" s="1">
        <v>59.09</v>
      </c>
      <c r="J112" s="1">
        <v>90</v>
      </c>
    </row>
    <row r="113" spans="4:46" x14ac:dyDescent="0.25">
      <c r="D113" s="16" t="s">
        <v>16</v>
      </c>
      <c r="E113" s="1">
        <v>67.650000000000006</v>
      </c>
      <c r="F113" s="1">
        <v>59.99</v>
      </c>
      <c r="G113" s="1">
        <v>59.81</v>
      </c>
      <c r="H113" s="1">
        <v>61.57</v>
      </c>
    </row>
    <row r="114" spans="4:46" x14ac:dyDescent="0.25">
      <c r="D114" s="16" t="s">
        <v>17</v>
      </c>
      <c r="E114" s="1">
        <v>66.52</v>
      </c>
      <c r="F114" s="1">
        <v>64.7</v>
      </c>
      <c r="G114" s="1">
        <v>69.349999999999994</v>
      </c>
      <c r="H114" s="1">
        <v>60.55</v>
      </c>
      <c r="J114" s="14"/>
    </row>
    <row r="115" spans="4:46" ht="13.2" customHeight="1" x14ac:dyDescent="0.25"/>
    <row r="119" spans="4:46" ht="13.2" customHeight="1" x14ac:dyDescent="0.25"/>
    <row r="120" spans="4:46" x14ac:dyDescent="0.25">
      <c r="N120">
        <v>2</v>
      </c>
    </row>
    <row r="121" spans="4:46" x14ac:dyDescent="0.25">
      <c r="AT121">
        <v>4</v>
      </c>
    </row>
    <row r="122" spans="4:46" x14ac:dyDescent="0.25">
      <c r="AD122">
        <v>3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s #1-7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een Khalil</dc:creator>
  <cp:lastModifiedBy>Windows User</cp:lastModifiedBy>
  <cp:lastPrinted>2017-10-18T04:06:48Z</cp:lastPrinted>
  <dcterms:created xsi:type="dcterms:W3CDTF">2015-08-05T02:39:46Z</dcterms:created>
  <dcterms:modified xsi:type="dcterms:W3CDTF">2018-11-25T05:58:33Z</dcterms:modified>
</cp:coreProperties>
</file>